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ystogram" sheetId="1" state="visible" r:id="rId2"/>
    <sheet name="GFP" sheetId="2" state="visible" r:id="rId3"/>
    <sheet name="Xotx5b" sheetId="3" state="visible" r:id="rId4"/>
    <sheet name="Xotx2" sheetId="4" state="visible" r:id="rId5"/>
    <sheet name="Xotx5bDII" sheetId="5" state="visible" r:id="rId6"/>
    <sheet name="Xotx2DII" sheetId="6" state="visible" r:id="rId7"/>
  </sheets>
  <externalReferences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35">
  <si>
    <t xml:space="preserve">PC</t>
  </si>
  <si>
    <t xml:space="preserve">HC</t>
  </si>
  <si>
    <t xml:space="preserve">BC</t>
  </si>
  <si>
    <t xml:space="preserve">AC</t>
  </si>
  <si>
    <t xml:space="preserve">GC</t>
  </si>
  <si>
    <t xml:space="preserve">GFP (n=3428)</t>
  </si>
  <si>
    <t xml:space="preserve">Xotx5b (n=1244)</t>
  </si>
  <si>
    <t xml:space="preserve">Xotx2 (n=792)</t>
  </si>
  <si>
    <r>
      <rPr>
        <b val="true"/>
        <i val="true"/>
        <sz val="10"/>
        <rFont val="Arial"/>
        <family val="2"/>
      </rPr>
      <t xml:space="preserve">Xotx5b</t>
    </r>
    <r>
      <rPr>
        <b val="true"/>
        <sz val="10"/>
        <rFont val="Arial"/>
        <family val="0"/>
      </rPr>
      <t xml:space="preserve">Δ (n=2655)</t>
    </r>
  </si>
  <si>
    <r>
      <rPr>
        <b val="true"/>
        <i val="true"/>
        <sz val="10"/>
        <rFont val="Arial"/>
        <family val="2"/>
      </rPr>
      <t xml:space="preserve">Xotx2</t>
    </r>
    <r>
      <rPr>
        <b val="true"/>
        <sz val="10"/>
        <rFont val="Arial"/>
        <family val="0"/>
      </rPr>
      <t xml:space="preserve">Δ (n=2569)</t>
    </r>
  </si>
  <si>
    <t xml:space="preserve">Error</t>
  </si>
  <si>
    <t xml:space="preserve">Photoreceptors</t>
  </si>
  <si>
    <t xml:space="preserve">Horizontal</t>
  </si>
  <si>
    <t xml:space="preserve">Bipolar</t>
  </si>
  <si>
    <t xml:space="preserve">Amacrine</t>
  </si>
  <si>
    <t xml:space="preserve">Ganglion</t>
  </si>
  <si>
    <t xml:space="preserve">GFP</t>
  </si>
  <si>
    <t xml:space="preserve">Xotx5b</t>
  </si>
  <si>
    <t xml:space="preserve">Xotx2</t>
  </si>
  <si>
    <r>
      <rPr>
        <b val="true"/>
        <i val="true"/>
        <sz val="10"/>
        <rFont val="Arial"/>
        <family val="2"/>
      </rPr>
      <t xml:space="preserve">Xotx5b</t>
    </r>
    <r>
      <rPr>
        <b val="true"/>
        <sz val="10"/>
        <rFont val="Arial"/>
        <family val="0"/>
      </rPr>
      <t xml:space="preserve">Δ</t>
    </r>
  </si>
  <si>
    <r>
      <rPr>
        <b val="true"/>
        <i val="true"/>
        <sz val="10"/>
        <rFont val="Arial"/>
        <family val="2"/>
      </rPr>
      <t xml:space="preserve">Xotx2</t>
    </r>
    <r>
      <rPr>
        <b val="true"/>
        <sz val="10"/>
        <rFont val="Arial"/>
        <family val="0"/>
      </rPr>
      <t xml:space="preserve">Δ</t>
    </r>
  </si>
  <si>
    <t xml:space="preserve">Total</t>
  </si>
  <si>
    <t xml:space="preserve"> </t>
  </si>
  <si>
    <t xml:space="preserve">Frequences</t>
  </si>
  <si>
    <t xml:space="preserve">mean</t>
  </si>
  <si>
    <t xml:space="preserve">Stand. Dev.</t>
  </si>
  <si>
    <t xml:space="preserve">sq root (11)</t>
  </si>
  <si>
    <t xml:space="preserve">st. error </t>
  </si>
  <si>
    <t xml:space="preserve">sq root (9)</t>
  </si>
  <si>
    <t xml:space="preserve">Xotx2 </t>
  </si>
  <si>
    <t xml:space="preserve">sq root (6)</t>
  </si>
  <si>
    <t xml:space="preserve">Xotx5b deleto</t>
  </si>
  <si>
    <t xml:space="preserve">sq root (7)</t>
  </si>
  <si>
    <t xml:space="preserve">Xotx2 deleto</t>
  </si>
  <si>
    <t xml:space="preserve">sq root (8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2"/>
      <name val="Arial"/>
      <family val="2"/>
    </font>
    <font>
      <b val="true"/>
      <i val="true"/>
      <sz val="22"/>
      <color rgb="FF000000"/>
      <name val="Arial"/>
      <family val="2"/>
    </font>
    <font>
      <b val="true"/>
      <sz val="17"/>
      <color rgb="FF000000"/>
      <name val="Arial"/>
      <family val="2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2200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2200" spc="-1" strike="noStrike">
                <a:solidFill>
                  <a:srgbClr val="000000"/>
                </a:solidFill>
                <a:latin typeface="Arial"/>
              </a:rPr>
              <a:t>Xotx Δ lipofection</a:t>
            </a:r>
          </a:p>
        </c:rich>
      </c:tx>
      <c:layout>
        <c:manualLayout>
          <c:xMode val="edge"/>
          <c:yMode val="edge"/>
          <c:x val="0.315739655638691"/>
          <c:y val="0.02620336086585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0536374290093"/>
          <c:y val="0.165669799677205"/>
          <c:w val="0.704543405751375"/>
          <c:h val="0.7929364853318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ystogram!$A$2</c:f>
              <c:strCache>
                <c:ptCount val="1"/>
                <c:pt idx="0">
                  <c:v>GFP (n=3428)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2:$F$2</c:f>
              <c:numCache>
                <c:formatCode>General</c:formatCode>
                <c:ptCount val="5"/>
                <c:pt idx="0">
                  <c:v>28.1463510422935</c:v>
                </c:pt>
                <c:pt idx="1">
                  <c:v>4.821422526081</c:v>
                </c:pt>
                <c:pt idx="2">
                  <c:v>32.6799186918205</c:v>
                </c:pt>
                <c:pt idx="3">
                  <c:v>13.9277234943698</c:v>
                </c:pt>
                <c:pt idx="4">
                  <c:v>20.4245842454353</c:v>
                </c:pt>
              </c:numCache>
            </c:numRef>
          </c:val>
        </c:ser>
        <c:ser>
          <c:idx val="1"/>
          <c:order val="1"/>
          <c:tx>
            <c:strRef>
              <c:f>Hystogram!$A$3</c:f>
              <c:strCache>
                <c:ptCount val="1"/>
                <c:pt idx="0">
                  <c:v>Xotx5b (n=1244)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3:$F$3</c:f>
              <c:numCache>
                <c:formatCode>General</c:formatCode>
                <c:ptCount val="5"/>
                <c:pt idx="0">
                  <c:v>35.3366102113815</c:v>
                </c:pt>
                <c:pt idx="1">
                  <c:v>4.62504816357638</c:v>
                </c:pt>
                <c:pt idx="2">
                  <c:v>28.8313902364389</c:v>
                </c:pt>
                <c:pt idx="3">
                  <c:v>14.6151822936223</c:v>
                </c:pt>
                <c:pt idx="4">
                  <c:v>16.5917690949809</c:v>
                </c:pt>
              </c:numCache>
            </c:numRef>
          </c:val>
        </c:ser>
        <c:ser>
          <c:idx val="2"/>
          <c:order val="2"/>
          <c:tx>
            <c:strRef>
              <c:f>Hystogram!$A$4</c:f>
              <c:strCache>
                <c:ptCount val="1"/>
                <c:pt idx="0">
                  <c:v>Xotx2 (n=792)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4:$F$4</c:f>
              <c:numCache>
                <c:formatCode>General</c:formatCode>
                <c:ptCount val="5"/>
                <c:pt idx="0">
                  <c:v>24.3229718744417</c:v>
                </c:pt>
                <c:pt idx="1">
                  <c:v>4.51626219237625</c:v>
                </c:pt>
                <c:pt idx="2">
                  <c:v>39.2374259068394</c:v>
                </c:pt>
                <c:pt idx="3">
                  <c:v>12.0559659585291</c:v>
                </c:pt>
                <c:pt idx="4">
                  <c:v>19.8673740678136</c:v>
                </c:pt>
              </c:numCache>
            </c:numRef>
          </c:val>
        </c:ser>
        <c:ser>
          <c:idx val="3"/>
          <c:order val="3"/>
          <c:tx>
            <c:strRef>
              <c:f>Hystogram!$A$5</c:f>
              <c:strCache>
                <c:ptCount val="1"/>
                <c:pt idx="0">
                  <c:v>Xotx5bΔ (n=2655)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5:$F$5</c:f>
              <c:numCache>
                <c:formatCode>General</c:formatCode>
                <c:ptCount val="5"/>
                <c:pt idx="0">
                  <c:v>27.8086324201082</c:v>
                </c:pt>
                <c:pt idx="1">
                  <c:v>4.84502872652142</c:v>
                </c:pt>
                <c:pt idx="2">
                  <c:v>33.3692611288251</c:v>
                </c:pt>
                <c:pt idx="3">
                  <c:v>12.6046034511224</c:v>
                </c:pt>
                <c:pt idx="4">
                  <c:v>21.372474273423</c:v>
                </c:pt>
              </c:numCache>
            </c:numRef>
          </c:val>
        </c:ser>
        <c:ser>
          <c:idx val="4"/>
          <c:order val="4"/>
          <c:tx>
            <c:strRef>
              <c:f>Hystogram!$A$6</c:f>
              <c:strCache>
                <c:ptCount val="1"/>
                <c:pt idx="0">
                  <c:v>Xotx2Δ (n=2569)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6:$F$6</c:f>
              <c:numCache>
                <c:formatCode>General</c:formatCode>
                <c:ptCount val="5"/>
                <c:pt idx="0">
                  <c:v>28.9682852223813</c:v>
                </c:pt>
                <c:pt idx="1">
                  <c:v>5.68080190693777</c:v>
                </c:pt>
                <c:pt idx="2">
                  <c:v>31.8330340178502</c:v>
                </c:pt>
                <c:pt idx="3">
                  <c:v>14.975574362398</c:v>
                </c:pt>
                <c:pt idx="4">
                  <c:v>18.5423044904328</c:v>
                </c:pt>
              </c:numCache>
            </c:numRef>
          </c:val>
        </c:ser>
        <c:gapWidth val="150"/>
        <c:overlap val="0"/>
        <c:axId val="19339830"/>
        <c:axId val="47143873"/>
      </c:barChart>
      <c:catAx>
        <c:axId val="193398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143873"/>
        <c:crossesAt val="0"/>
        <c:auto val="1"/>
        <c:lblAlgn val="ctr"/>
        <c:lblOffset val="100"/>
        <c:noMultiLvlLbl val="0"/>
      </c:catAx>
      <c:valAx>
        <c:axId val="471438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% of GFP-positive retinal cells</a:t>
                </a:r>
              </a:p>
            </c:rich>
          </c:tx>
          <c:layout>
            <c:manualLayout>
              <c:xMode val="edge"/>
              <c:yMode val="edge"/>
              <c:x val="0.0261876859280627"/>
              <c:y val="-0.55701129782588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33983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9551969710628"/>
          <c:y val="0.092281401310168"/>
          <c:w val="0.190795997475886"/>
          <c:h val="0.86072344061520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0600</xdr:colOff>
      <xdr:row>20</xdr:row>
      <xdr:rowOff>66240</xdr:rowOff>
    </xdr:from>
    <xdr:to>
      <xdr:col>11</xdr:col>
      <xdr:colOff>200160</xdr:colOff>
      <xdr:row>43</xdr:row>
      <xdr:rowOff>133560</xdr:rowOff>
    </xdr:to>
    <xdr:graphicFrame>
      <xdr:nvGraphicFramePr>
        <xdr:cNvPr id="0" name="Chart 1"/>
        <xdr:cNvGraphicFramePr/>
      </xdr:nvGraphicFramePr>
      <xdr:xfrm>
        <a:off x="120600" y="3342960"/>
        <a:ext cx="7986600" cy="379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requenzeXotxDeleti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"/>
      <sheetName val="Istogramma"/>
      <sheetName val="GFP"/>
      <sheetName val="Xotx5b"/>
      <sheetName val="Xotx2"/>
      <sheetName val="Xotx5bDII"/>
      <sheetName val="Xotx2DII"/>
      <sheetName val="Xotx2mut"/>
      <sheetName val="Xotxmut"/>
      <sheetName val="Xotxut"/>
      <sheetName val="Xotxt"/>
      <sheetName val="Xotx"/>
      <sheetName val="Xotx5"/>
      <sheetName val="Xotx5bD"/>
      <sheetName val="Xotx5bDI"/>
      <sheetName val="XotxbDII"/>
      <sheetName val="XotxDII"/>
    </sheetNames>
    <sheetDataSet>
      <sheetData sheetId="0"/>
      <sheetData sheetId="1"/>
      <sheetData sheetId="2">
        <row r="14">
          <cell r="K14">
            <v>28.1463510422935</v>
          </cell>
          <cell r="L14">
            <v>4.821422526081</v>
          </cell>
          <cell r="M14">
            <v>32.6799186918205</v>
          </cell>
          <cell r="N14">
            <v>13.9277234943698</v>
          </cell>
          <cell r="O14">
            <v>20.4245842454353</v>
          </cell>
        </row>
        <row r="17">
          <cell r="K17">
            <v>0.828327136459263</v>
          </cell>
          <cell r="L17">
            <v>0.492327137649257</v>
          </cell>
          <cell r="M17">
            <v>1.28436308123998</v>
          </cell>
          <cell r="N17">
            <v>0.497116118026895</v>
          </cell>
          <cell r="O17">
            <v>1.20872651654988</v>
          </cell>
        </row>
      </sheetData>
      <sheetData sheetId="3">
        <row r="19">
          <cell r="K19">
            <v>35.3366102113815</v>
          </cell>
          <cell r="L19">
            <v>4.62504816357638</v>
          </cell>
          <cell r="M19">
            <v>28.8313902364389</v>
          </cell>
          <cell r="N19">
            <v>14.6151822936223</v>
          </cell>
          <cell r="O19">
            <v>16.5917690949809</v>
          </cell>
        </row>
        <row r="22">
          <cell r="K22">
            <v>0.602310497022548</v>
          </cell>
          <cell r="L22">
            <v>0.270969504315258</v>
          </cell>
          <cell r="M22">
            <v>0.667485290843163</v>
          </cell>
          <cell r="N22">
            <v>0.540966938673576</v>
          </cell>
          <cell r="O22">
            <v>0.476673876919566</v>
          </cell>
        </row>
      </sheetData>
      <sheetData sheetId="4">
        <row r="19">
          <cell r="K19">
            <v>24.3229718744417</v>
          </cell>
          <cell r="L19">
            <v>4.51626219237625</v>
          </cell>
          <cell r="M19">
            <v>39.2374259068394</v>
          </cell>
          <cell r="N19">
            <v>12.0559659585291</v>
          </cell>
          <cell r="O19">
            <v>19.8673740678136</v>
          </cell>
        </row>
        <row r="22">
          <cell r="K22">
            <v>0.86292394609566</v>
          </cell>
          <cell r="L22">
            <v>0.62445782197235</v>
          </cell>
          <cell r="M22">
            <v>1.1158726066705</v>
          </cell>
          <cell r="N22">
            <v>1.43719364082897</v>
          </cell>
          <cell r="O22">
            <v>0.703605607313152</v>
          </cell>
        </row>
      </sheetData>
      <sheetData sheetId="5">
        <row r="19">
          <cell r="K19">
            <v>27.8086324201082</v>
          </cell>
          <cell r="L19">
            <v>4.84502872652142</v>
          </cell>
          <cell r="M19">
            <v>33.3692611288251</v>
          </cell>
          <cell r="N19">
            <v>12.6046034511224</v>
          </cell>
          <cell r="O19">
            <v>21.372474273423</v>
          </cell>
        </row>
        <row r="22">
          <cell r="K22">
            <v>0.610793466972643</v>
          </cell>
          <cell r="L22">
            <v>0.312168545173002</v>
          </cell>
          <cell r="M22">
            <v>1.62010638035619</v>
          </cell>
          <cell r="N22">
            <v>0.355367074723168</v>
          </cell>
          <cell r="O22">
            <v>0.839963104222492</v>
          </cell>
        </row>
      </sheetData>
      <sheetData sheetId="6">
        <row r="19">
          <cell r="K19">
            <v>28.9682852223813</v>
          </cell>
          <cell r="L19">
            <v>5.68080190693777</v>
          </cell>
          <cell r="M19">
            <v>31.8330340178502</v>
          </cell>
          <cell r="N19">
            <v>14.975574362398</v>
          </cell>
          <cell r="O19">
            <v>18.5423044904328</v>
          </cell>
        </row>
        <row r="22">
          <cell r="K22">
            <v>0.68430246475878</v>
          </cell>
          <cell r="L22">
            <v>0.40924934943683</v>
          </cell>
          <cell r="M22">
            <v>0.809054631361684</v>
          </cell>
          <cell r="N22">
            <v>0.221801934165277</v>
          </cell>
          <cell r="O22">
            <v>0.852035227425206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true" showOutlineSymbols="true" defaultGridColor="true" view="normal" topLeftCell="A36" colorId="64" zoomScale="100" zoomScaleNormal="100" zoomScalePageLayoutView="100" workbookViewId="0">
      <selection pane="topLeft" activeCell="B68" activeCellId="0" sqref="B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15.85"/>
  </cols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customFormat="false" ht="12.75" hidden="false" customHeight="false" outlineLevel="0" collapsed="false">
      <c r="A2" s="2" t="s">
        <v>5</v>
      </c>
      <c r="B2" s="3" t="n">
        <f aca="false">([1]GFP!K14)</f>
        <v>28.1463510422935</v>
      </c>
      <c r="C2" s="3" t="n">
        <f aca="false">([1]GFP!L14)</f>
        <v>4.821422526081</v>
      </c>
      <c r="D2" s="3" t="n">
        <f aca="false">([1]GFP!M14)</f>
        <v>32.6799186918205</v>
      </c>
      <c r="E2" s="3" t="n">
        <f aca="false">([1]GFP!N14)</f>
        <v>13.9277234943698</v>
      </c>
      <c r="F2" s="3" t="n">
        <f aca="false">([1]GFP!O14)</f>
        <v>20.4245842454353</v>
      </c>
    </row>
    <row r="3" customFormat="false" ht="12.75" hidden="false" customHeight="false" outlineLevel="0" collapsed="false">
      <c r="A3" s="4" t="s">
        <v>6</v>
      </c>
      <c r="B3" s="3" t="n">
        <f aca="false">([1]Xotx5b!K19)</f>
        <v>35.3366102113815</v>
      </c>
      <c r="C3" s="3" t="n">
        <f aca="false">([1]Xotx5b!L19)</f>
        <v>4.62504816357638</v>
      </c>
      <c r="D3" s="3" t="n">
        <f aca="false">([1]Xotx5b!M19)</f>
        <v>28.8313902364389</v>
      </c>
      <c r="E3" s="3" t="n">
        <f aca="false">([1]Xotx5b!N19)</f>
        <v>14.6151822936223</v>
      </c>
      <c r="F3" s="3" t="n">
        <f aca="false">([1]Xotx5b!O19)</f>
        <v>16.5917690949809</v>
      </c>
    </row>
    <row r="4" customFormat="false" ht="12.75" hidden="false" customHeight="false" outlineLevel="0" collapsed="false">
      <c r="A4" s="4" t="s">
        <v>7</v>
      </c>
      <c r="B4" s="3" t="n">
        <f aca="false">([1]Xotx2!K19)</f>
        <v>24.3229718744417</v>
      </c>
      <c r="C4" s="3" t="n">
        <f aca="false">([1]Xotx2!L19)</f>
        <v>4.51626219237625</v>
      </c>
      <c r="D4" s="3" t="n">
        <f aca="false">([1]Xotx2!M19)</f>
        <v>39.2374259068394</v>
      </c>
      <c r="E4" s="3" t="n">
        <f aca="false">([1]Xotx2!N19)</f>
        <v>12.0559659585291</v>
      </c>
      <c r="F4" s="3" t="n">
        <f aca="false">([1]Xotx2!O19)</f>
        <v>19.8673740678136</v>
      </c>
    </row>
    <row r="5" customFormat="false" ht="12.75" hidden="false" customHeight="false" outlineLevel="0" collapsed="false">
      <c r="A5" s="4" t="s">
        <v>8</v>
      </c>
      <c r="B5" s="3" t="n">
        <f aca="false">([1]Xotx5bDII!K19)</f>
        <v>27.8086324201082</v>
      </c>
      <c r="C5" s="3" t="n">
        <f aca="false">([1]Xotx5bDII!L19)</f>
        <v>4.84502872652142</v>
      </c>
      <c r="D5" s="3" t="n">
        <f aca="false">([1]Xotx5bDII!M19)</f>
        <v>33.3692611288251</v>
      </c>
      <c r="E5" s="3" t="n">
        <f aca="false">([1]Xotx5bDII!N19)</f>
        <v>12.6046034511224</v>
      </c>
      <c r="F5" s="3" t="n">
        <f aca="false">([1]Xotx5bDII!O19)</f>
        <v>21.372474273423</v>
      </c>
    </row>
    <row r="6" customFormat="false" ht="12.75" hidden="false" customHeight="false" outlineLevel="0" collapsed="false">
      <c r="A6" s="4" t="s">
        <v>9</v>
      </c>
      <c r="B6" s="3" t="n">
        <f aca="false">([1]Xotx2DII!K19)</f>
        <v>28.9682852223813</v>
      </c>
      <c r="C6" s="3" t="n">
        <f aca="false">([1]Xotx2DII!L19)</f>
        <v>5.68080190693777</v>
      </c>
      <c r="D6" s="3" t="n">
        <f aca="false">([1]Xotx2DII!M19)</f>
        <v>31.8330340178502</v>
      </c>
      <c r="E6" s="3" t="n">
        <f aca="false">([1]Xotx2DII!N19)</f>
        <v>14.975574362398</v>
      </c>
      <c r="F6" s="3" t="n">
        <f aca="false">([1]Xotx2DII!O19)</f>
        <v>18.5423044904328</v>
      </c>
    </row>
    <row r="7" customFormat="false" ht="12.75" hidden="false" customHeight="false" outlineLevel="0" collapsed="false">
      <c r="A7" s="4"/>
      <c r="B7" s="3"/>
      <c r="C7" s="3"/>
      <c r="D7" s="3"/>
      <c r="E7" s="3"/>
      <c r="F7" s="3"/>
    </row>
    <row r="10" customFormat="false" ht="15.75" hidden="false" customHeight="false" outlineLevel="0" collapsed="false">
      <c r="B10" s="5"/>
    </row>
    <row r="12" customFormat="false" ht="12.75" hidden="false" customHeight="false" outlineLevel="0" collapsed="false">
      <c r="A12" s="0" t="s">
        <v>10</v>
      </c>
    </row>
    <row r="13" customFormat="false" ht="12.75" hidden="false" customHeight="false" outlineLevel="0" collapsed="false">
      <c r="B13" s="1" t="s">
        <v>11</v>
      </c>
      <c r="C13" s="1" t="s">
        <v>12</v>
      </c>
      <c r="D13" s="1" t="s">
        <v>13</v>
      </c>
      <c r="E13" s="1" t="s">
        <v>14</v>
      </c>
      <c r="F13" s="1" t="s">
        <v>15</v>
      </c>
    </row>
    <row r="14" customFormat="false" ht="12.75" hidden="false" customHeight="false" outlineLevel="0" collapsed="false">
      <c r="A14" s="2" t="s">
        <v>16</v>
      </c>
      <c r="B14" s="0" t="n">
        <f aca="false">([1]GFP!K17)</f>
        <v>0.828327136459263</v>
      </c>
      <c r="C14" s="0" t="n">
        <f aca="false">([1]GFP!L17)</f>
        <v>0.492327137649257</v>
      </c>
      <c r="D14" s="0" t="n">
        <f aca="false">([1]GFP!M17)</f>
        <v>1.28436308123998</v>
      </c>
      <c r="E14" s="0" t="n">
        <f aca="false">([1]GFP!N17)</f>
        <v>0.497116118026895</v>
      </c>
      <c r="F14" s="0" t="n">
        <f aca="false">([1]GFP!O17)</f>
        <v>1.20872651654988</v>
      </c>
    </row>
    <row r="15" customFormat="false" ht="12.75" hidden="false" customHeight="false" outlineLevel="0" collapsed="false">
      <c r="A15" s="4" t="s">
        <v>17</v>
      </c>
      <c r="B15" s="0" t="n">
        <f aca="false">([1]Xotx5b!K22)</f>
        <v>0.602310497022548</v>
      </c>
      <c r="C15" s="0" t="n">
        <f aca="false">([1]Xotx5b!L22)</f>
        <v>0.270969504315258</v>
      </c>
      <c r="D15" s="0" t="n">
        <f aca="false">([1]Xotx5b!M22)</f>
        <v>0.667485290843163</v>
      </c>
      <c r="E15" s="0" t="n">
        <f aca="false">([1]Xotx5b!N22)</f>
        <v>0.540966938673576</v>
      </c>
      <c r="F15" s="0" t="n">
        <f aca="false">([1]Xotx5b!O22)</f>
        <v>0.476673876919566</v>
      </c>
    </row>
    <row r="16" customFormat="false" ht="12.75" hidden="false" customHeight="false" outlineLevel="0" collapsed="false">
      <c r="A16" s="4" t="s">
        <v>18</v>
      </c>
      <c r="B16" s="0" t="n">
        <f aca="false">([1]Xotx2!K22)</f>
        <v>0.86292394609566</v>
      </c>
      <c r="C16" s="0" t="n">
        <f aca="false">([1]Xotx2!L22)</f>
        <v>0.62445782197235</v>
      </c>
      <c r="D16" s="0" t="n">
        <f aca="false">([1]Xotx2!M22)</f>
        <v>1.1158726066705</v>
      </c>
      <c r="E16" s="0" t="n">
        <f aca="false">([1]Xotx2!N22)</f>
        <v>1.43719364082897</v>
      </c>
      <c r="F16" s="0" t="n">
        <f aca="false">([1]Xotx2!O22)</f>
        <v>0.703605607313152</v>
      </c>
    </row>
    <row r="17" customFormat="false" ht="12.75" hidden="false" customHeight="false" outlineLevel="0" collapsed="false">
      <c r="A17" s="4" t="s">
        <v>19</v>
      </c>
      <c r="B17" s="0" t="n">
        <f aca="false">([1]Xotx5bDII!K22)</f>
        <v>0.610793466972643</v>
      </c>
      <c r="C17" s="0" t="n">
        <f aca="false">([1]Xotx5bDII!L22)</f>
        <v>0.312168545173002</v>
      </c>
      <c r="D17" s="0" t="n">
        <f aca="false">([1]Xotx5bDII!M22)</f>
        <v>1.62010638035619</v>
      </c>
      <c r="E17" s="0" t="n">
        <f aca="false">([1]Xotx5bDII!N22)</f>
        <v>0.355367074723168</v>
      </c>
      <c r="F17" s="0" t="n">
        <f aca="false">([1]Xotx5bDII!O22)</f>
        <v>0.839963104222492</v>
      </c>
    </row>
    <row r="18" customFormat="false" ht="12.75" hidden="false" customHeight="false" outlineLevel="0" collapsed="false">
      <c r="A18" s="4" t="s">
        <v>20</v>
      </c>
      <c r="B18" s="3" t="n">
        <f aca="false">([1]Xotx2DII!K22)</f>
        <v>0.68430246475878</v>
      </c>
      <c r="C18" s="3" t="n">
        <f aca="false">([1]Xotx2DII!L22)</f>
        <v>0.40924934943683</v>
      </c>
      <c r="D18" s="3" t="n">
        <f aca="false">([1]Xotx2DII!M22)</f>
        <v>0.809054631361684</v>
      </c>
      <c r="E18" s="3" t="n">
        <f aca="false">([1]Xotx2DII!N22)</f>
        <v>0.221801934165277</v>
      </c>
      <c r="F18" s="3" t="n">
        <f aca="false">([1]Xotx2DII!O22)</f>
        <v>0.852035227425206</v>
      </c>
    </row>
    <row r="19" customFormat="false" ht="12.75" hidden="false" customHeight="false" outlineLevel="0" collapsed="false">
      <c r="A19" s="4"/>
      <c r="B19" s="3"/>
      <c r="C19" s="3"/>
      <c r="D19" s="3"/>
      <c r="E19" s="3"/>
      <c r="F1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4" activeCellId="0" sqref="J14:J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85"/>
    <col collapsed="false" customWidth="true" hidden="false" outlineLevel="0" max="3" min="3" style="0" width="10.41"/>
    <col collapsed="false" customWidth="true" hidden="false" outlineLevel="0" max="10" min="10" style="0" width="11.28"/>
    <col collapsed="false" customWidth="true" hidden="false" outlineLevel="0" max="11" min="11" style="0" width="14.14"/>
  </cols>
  <sheetData>
    <row r="1" customFormat="false" ht="12.75" hidden="false" customHeight="false" outlineLevel="0" collapsed="false">
      <c r="A1" s="0" t="s">
        <v>16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21</v>
      </c>
      <c r="I1" s="0" t="s">
        <v>22</v>
      </c>
      <c r="J1" s="2" t="s">
        <v>23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21</v>
      </c>
    </row>
    <row r="2" customFormat="false" ht="12.75" hidden="false" customHeight="false" outlineLevel="0" collapsed="false">
      <c r="A2" s="0" t="n">
        <v>1</v>
      </c>
      <c r="B2" s="0" t="n">
        <v>65</v>
      </c>
      <c r="C2" s="0" t="n">
        <v>11</v>
      </c>
      <c r="D2" s="0" t="n">
        <v>79</v>
      </c>
      <c r="E2" s="0" t="n">
        <v>44</v>
      </c>
      <c r="F2" s="0" t="n">
        <v>55</v>
      </c>
      <c r="G2" s="0" t="n">
        <f aca="false">SUM(B2:F2)</f>
        <v>254</v>
      </c>
      <c r="K2" s="3" t="n">
        <f aca="false">B2/G2*100</f>
        <v>25.5905511811024</v>
      </c>
      <c r="L2" s="3" t="n">
        <f aca="false">C2/G2*100</f>
        <v>4.33070866141732</v>
      </c>
      <c r="M2" s="3" t="n">
        <f aca="false">D2/G2*100</f>
        <v>31.1023622047244</v>
      </c>
      <c r="N2" s="3" t="n">
        <f aca="false">E2/G2*100</f>
        <v>17.3228346456693</v>
      </c>
      <c r="O2" s="3" t="n">
        <f aca="false">F2/G2*100</f>
        <v>21.6535433070866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139</v>
      </c>
      <c r="C3" s="0" t="n">
        <v>11</v>
      </c>
      <c r="D3" s="0" t="n">
        <v>178</v>
      </c>
      <c r="E3" s="0" t="n">
        <v>63</v>
      </c>
      <c r="F3" s="0" t="n">
        <v>68</v>
      </c>
      <c r="G3" s="0" t="n">
        <f aca="false">SUM(B3:F3)</f>
        <v>459</v>
      </c>
      <c r="K3" s="3" t="n">
        <f aca="false">B3/G3*100</f>
        <v>30.2832244008715</v>
      </c>
      <c r="L3" s="3" t="n">
        <f aca="false">C3/G3*100</f>
        <v>2.39651416122004</v>
      </c>
      <c r="M3" s="3" t="n">
        <f aca="false">D3/G3*100</f>
        <v>38.7799564270153</v>
      </c>
      <c r="N3" s="3" t="n">
        <f aca="false">E3/G3*100</f>
        <v>13.7254901960784</v>
      </c>
      <c r="O3" s="3" t="n">
        <f aca="false">F3/G3*100</f>
        <v>14.8148148148148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185</v>
      </c>
      <c r="C4" s="0" t="n">
        <v>30</v>
      </c>
      <c r="D4" s="0" t="n">
        <v>187</v>
      </c>
      <c r="E4" s="0" t="n">
        <v>73</v>
      </c>
      <c r="F4" s="0" t="n">
        <v>101</v>
      </c>
      <c r="G4" s="0" t="n">
        <f aca="false">SUM(B4:F4)</f>
        <v>576</v>
      </c>
      <c r="K4" s="3" t="n">
        <f aca="false">B4/G4*100</f>
        <v>32.1180555555556</v>
      </c>
      <c r="L4" s="3" t="n">
        <f aca="false">C4/G4*100</f>
        <v>5.20833333333333</v>
      </c>
      <c r="M4" s="3" t="n">
        <f aca="false">D4/G4*100</f>
        <v>32.4652777777778</v>
      </c>
      <c r="N4" s="3" t="n">
        <f aca="false">E4/G4*100</f>
        <v>12.6736111111111</v>
      </c>
      <c r="O4" s="3" t="n">
        <f aca="false">F4/G4*100</f>
        <v>17.5347222222222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132</v>
      </c>
      <c r="C5" s="0" t="n">
        <v>25</v>
      </c>
      <c r="D5" s="0" t="n">
        <v>177</v>
      </c>
      <c r="E5" s="0" t="n">
        <v>60</v>
      </c>
      <c r="F5" s="0" t="n">
        <v>88</v>
      </c>
      <c r="G5" s="0" t="n">
        <f aca="false">SUM(B5:F5)</f>
        <v>482</v>
      </c>
      <c r="K5" s="3" t="n">
        <f aca="false">B5/G5*100</f>
        <v>27.3858921161826</v>
      </c>
      <c r="L5" s="3" t="n">
        <f aca="false">C5/G5*100</f>
        <v>5.18672199170125</v>
      </c>
      <c r="M5" s="3" t="n">
        <f aca="false">D5/G5*100</f>
        <v>36.7219917012448</v>
      </c>
      <c r="N5" s="3" t="n">
        <f aca="false">E5/G5*100</f>
        <v>12.448132780083</v>
      </c>
      <c r="O5" s="3" t="n">
        <f aca="false">F5/G5*100</f>
        <v>18.2572614107884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73</v>
      </c>
      <c r="C6" s="0" t="n">
        <v>14</v>
      </c>
      <c r="D6" s="0" t="n">
        <v>89</v>
      </c>
      <c r="E6" s="0" t="n">
        <v>41</v>
      </c>
      <c r="F6" s="0" t="n">
        <v>65</v>
      </c>
      <c r="G6" s="0" t="n">
        <f aca="false">SUM(B6:F6)</f>
        <v>282</v>
      </c>
      <c r="K6" s="3" t="n">
        <f aca="false">B6/G6*100</f>
        <v>25.886524822695</v>
      </c>
      <c r="L6" s="3" t="n">
        <f aca="false">C6/G6*100</f>
        <v>4.9645390070922</v>
      </c>
      <c r="M6" s="3" t="n">
        <f aca="false">D6/G6*100</f>
        <v>31.5602836879433</v>
      </c>
      <c r="N6" s="3" t="n">
        <f aca="false">E6/G6*100</f>
        <v>14.5390070921986</v>
      </c>
      <c r="O6" s="3" t="n">
        <f aca="false">F6/G6*100</f>
        <v>23.0496453900709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100</v>
      </c>
      <c r="C7" s="0" t="n">
        <v>19</v>
      </c>
      <c r="D7" s="0" t="n">
        <v>131</v>
      </c>
      <c r="E7" s="0" t="n">
        <v>50</v>
      </c>
      <c r="F7" s="0" t="n">
        <v>75</v>
      </c>
      <c r="G7" s="0" t="n">
        <f aca="false">SUM(B7:F7)</f>
        <v>375</v>
      </c>
      <c r="K7" s="3" t="n">
        <f aca="false">B7/G7*100</f>
        <v>26.6666666666667</v>
      </c>
      <c r="L7" s="3" t="n">
        <f aca="false">C7/G7*100</f>
        <v>5.06666666666667</v>
      </c>
      <c r="M7" s="3" t="n">
        <f aca="false">D7/G7*100</f>
        <v>34.9333333333333</v>
      </c>
      <c r="N7" s="3" t="n">
        <f aca="false">E7/G7*100</f>
        <v>13.3333333333333</v>
      </c>
      <c r="O7" s="3" t="n">
        <f aca="false">F7/G7*100</f>
        <v>20</v>
      </c>
      <c r="P7" s="0" t="n">
        <f aca="false">SUM(K7:O7)</f>
        <v>100</v>
      </c>
    </row>
    <row r="8" customFormat="false" ht="12.75" hidden="false" customHeight="false" outlineLevel="0" collapsed="false">
      <c r="A8" s="0" t="n">
        <v>7</v>
      </c>
      <c r="B8" s="0" t="n">
        <v>16</v>
      </c>
      <c r="C8" s="0" t="n">
        <v>5</v>
      </c>
      <c r="D8" s="0" t="n">
        <v>13</v>
      </c>
      <c r="E8" s="0" t="n">
        <v>8</v>
      </c>
      <c r="F8" s="0" t="n">
        <v>14</v>
      </c>
      <c r="G8" s="0" t="n">
        <f aca="false">SUM(B8:F8)</f>
        <v>56</v>
      </c>
      <c r="K8" s="3" t="n">
        <f aca="false">B8/G8*100</f>
        <v>28.5714285714286</v>
      </c>
      <c r="L8" s="3" t="n">
        <f aca="false">C8/G8*100</f>
        <v>8.92857142857143</v>
      </c>
      <c r="M8" s="3" t="n">
        <f aca="false">D8/G8*100</f>
        <v>23.2142857142857</v>
      </c>
      <c r="N8" s="3" t="n">
        <f aca="false">E8/G8*100</f>
        <v>14.2857142857143</v>
      </c>
      <c r="O8" s="3" t="n">
        <f aca="false">F8/G8*100</f>
        <v>25</v>
      </c>
      <c r="P8" s="0" t="n">
        <f aca="false">SUM(K8:O8)</f>
        <v>100</v>
      </c>
    </row>
    <row r="9" customFormat="false" ht="12.75" hidden="false" customHeight="false" outlineLevel="0" collapsed="false">
      <c r="A9" s="0" t="n">
        <v>8</v>
      </c>
      <c r="B9" s="0" t="n">
        <v>26</v>
      </c>
      <c r="C9" s="0" t="n">
        <v>5</v>
      </c>
      <c r="D9" s="0" t="n">
        <v>38</v>
      </c>
      <c r="E9" s="0" t="n">
        <v>16</v>
      </c>
      <c r="F9" s="0" t="n">
        <v>17</v>
      </c>
      <c r="G9" s="0" t="n">
        <f aca="false">SUM(B9:F9)</f>
        <v>102</v>
      </c>
      <c r="K9" s="3" t="n">
        <f aca="false">B9/G9*100</f>
        <v>25.4901960784314</v>
      </c>
      <c r="L9" s="3" t="n">
        <f aca="false">C9/G9*100</f>
        <v>4.90196078431373</v>
      </c>
      <c r="M9" s="3" t="n">
        <f aca="false">D9/G9*100</f>
        <v>37.2549019607843</v>
      </c>
      <c r="N9" s="3" t="n">
        <f aca="false">E9/G9*100</f>
        <v>15.6862745098039</v>
      </c>
      <c r="O9" s="3" t="n">
        <f aca="false">F9/G9*100</f>
        <v>16.6666666666667</v>
      </c>
      <c r="P9" s="0" t="n">
        <f aca="false">SUM(K9:O9)</f>
        <v>100</v>
      </c>
    </row>
    <row r="10" customFormat="false" ht="12.75" hidden="false" customHeight="false" outlineLevel="0" collapsed="false">
      <c r="A10" s="0" t="n">
        <v>9</v>
      </c>
      <c r="B10" s="0" t="n">
        <v>55</v>
      </c>
      <c r="C10" s="0" t="n">
        <v>7</v>
      </c>
      <c r="D10" s="0" t="n">
        <v>62</v>
      </c>
      <c r="E10" s="0" t="n">
        <v>26</v>
      </c>
      <c r="F10" s="0" t="n">
        <v>48</v>
      </c>
      <c r="G10" s="0" t="n">
        <f aca="false">SUM(B10:F10)</f>
        <v>198</v>
      </c>
      <c r="K10" s="3" t="n">
        <f aca="false">B10/G10*100</f>
        <v>27.7777777777778</v>
      </c>
      <c r="L10" s="3" t="n">
        <f aca="false">C10/G10*100</f>
        <v>3.53535353535354</v>
      </c>
      <c r="M10" s="3" t="n">
        <f aca="false">D10/G10*100</f>
        <v>31.3131313131313</v>
      </c>
      <c r="N10" s="3" t="n">
        <f aca="false">E10/G10*100</f>
        <v>13.1313131313131</v>
      </c>
      <c r="O10" s="3" t="n">
        <f aca="false">F10/G10*100</f>
        <v>24.2424242424242</v>
      </c>
      <c r="P10" s="0" t="n">
        <f aca="false">SUM(K10:O10)</f>
        <v>100</v>
      </c>
    </row>
    <row r="11" customFormat="false" ht="12.75" hidden="false" customHeight="false" outlineLevel="0" collapsed="false">
      <c r="A11" s="0" t="n">
        <v>10</v>
      </c>
      <c r="B11" s="0" t="n">
        <v>37</v>
      </c>
      <c r="C11" s="0" t="n">
        <v>5</v>
      </c>
      <c r="D11" s="0" t="n">
        <v>45</v>
      </c>
      <c r="E11" s="0" t="n">
        <v>16</v>
      </c>
      <c r="F11" s="0" t="n">
        <v>38</v>
      </c>
      <c r="G11" s="0" t="n">
        <f aca="false">SUM(B11:F11)</f>
        <v>141</v>
      </c>
      <c r="K11" s="3" t="n">
        <f aca="false">B11/G11*100</f>
        <v>26.2411347517731</v>
      </c>
      <c r="L11" s="3" t="n">
        <f aca="false">C11/G11*100</f>
        <v>3.54609929078014</v>
      </c>
      <c r="M11" s="3" t="n">
        <f aca="false">D11/G11*100</f>
        <v>31.9148936170213</v>
      </c>
      <c r="N11" s="3" t="n">
        <f aca="false">E11/G11*100</f>
        <v>11.3475177304965</v>
      </c>
      <c r="O11" s="3" t="n">
        <f aca="false">F11/G11*100</f>
        <v>26.9503546099291</v>
      </c>
      <c r="P11" s="0" t="n">
        <f aca="false">SUM(K11:O11)</f>
        <v>100</v>
      </c>
    </row>
    <row r="12" customFormat="false" ht="12.75" hidden="false" customHeight="false" outlineLevel="0" collapsed="false">
      <c r="A12" s="0" t="n">
        <v>11</v>
      </c>
      <c r="B12" s="0" t="n">
        <v>169</v>
      </c>
      <c r="C12" s="0" t="n">
        <v>25</v>
      </c>
      <c r="D12" s="0" t="n">
        <v>152</v>
      </c>
      <c r="E12" s="0" t="n">
        <v>74</v>
      </c>
      <c r="F12" s="0" t="n">
        <v>83</v>
      </c>
      <c r="G12" s="0" t="n">
        <f aca="false">SUM(B12:F12)</f>
        <v>503</v>
      </c>
      <c r="K12" s="3" t="n">
        <f aca="false">B12/G12*100</f>
        <v>33.5984095427435</v>
      </c>
      <c r="L12" s="3" t="n">
        <f aca="false">C12/G12*100</f>
        <v>4.97017892644135</v>
      </c>
      <c r="M12" s="3" t="n">
        <f aca="false">D12/G12*100</f>
        <v>30.2186878727634</v>
      </c>
      <c r="N12" s="3" t="n">
        <f aca="false">E12/G12*100</f>
        <v>14.7117296222664</v>
      </c>
      <c r="O12" s="3" t="n">
        <f aca="false">F12/G12*100</f>
        <v>16.5009940357853</v>
      </c>
      <c r="P12" s="0" t="n">
        <f aca="false">SUM(K12:O12)</f>
        <v>100</v>
      </c>
    </row>
    <row r="13" customFormat="false" ht="12.75" hidden="false" customHeight="false" outlineLevel="0" collapsed="false">
      <c r="K13" s="3"/>
      <c r="L13" s="3"/>
      <c r="M13" s="3"/>
      <c r="N13" s="3"/>
      <c r="O13" s="3"/>
    </row>
    <row r="14" customFormat="false" ht="12.75" hidden="false" customHeight="false" outlineLevel="0" collapsed="false">
      <c r="F14" s="0" t="s">
        <v>21</v>
      </c>
      <c r="G14" s="0" t="n">
        <f aca="false">SUM(G2:G12)</f>
        <v>3428</v>
      </c>
      <c r="J14" s="0" t="s">
        <v>24</v>
      </c>
      <c r="K14" s="3" t="n">
        <f aca="false">AVERAGE(K2:K13)</f>
        <v>28.1463510422935</v>
      </c>
      <c r="L14" s="3" t="n">
        <f aca="false">AVERAGE(L2:L13)</f>
        <v>4.821422526081</v>
      </c>
      <c r="M14" s="3" t="n">
        <f aca="false">AVERAGE(M2:M13)</f>
        <v>32.6799186918204</v>
      </c>
      <c r="N14" s="3" t="n">
        <f aca="false">AVERAGE(N2:N13)</f>
        <v>13.9277234943698</v>
      </c>
      <c r="O14" s="3" t="n">
        <f aca="false">AVERAGE(O2:O13)</f>
        <v>20.4245842454353</v>
      </c>
    </row>
    <row r="15" customFormat="false" ht="12.75" hidden="false" customHeight="false" outlineLevel="0" collapsed="false">
      <c r="J15" s="0" t="s">
        <v>25</v>
      </c>
      <c r="K15" s="3" t="n">
        <f aca="false">STDEV(K2:K13)</f>
        <v>2.74725031530486</v>
      </c>
      <c r="L15" s="3" t="n">
        <f aca="false">STDEV(L2:L13)</f>
        <v>1.63286438969224</v>
      </c>
      <c r="M15" s="3" t="n">
        <f aca="false">STDEV(M2:M13)</f>
        <v>4.25975043505782</v>
      </c>
      <c r="N15" s="3" t="n">
        <f aca="false">STDEV(N2:N13)</f>
        <v>1.64874764073325</v>
      </c>
      <c r="O15" s="3" t="n">
        <f aca="false">STDEV(O2:O13)</f>
        <v>4.00889232954927</v>
      </c>
    </row>
    <row r="16" customFormat="false" ht="12.75" hidden="false" customHeight="false" outlineLevel="0" collapsed="false">
      <c r="J16" s="0" t="s">
        <v>26</v>
      </c>
      <c r="K16" s="3" t="n">
        <f aca="false">SQRT(11)</f>
        <v>3.3166247903554</v>
      </c>
      <c r="L16" s="3" t="n">
        <f aca="false">SQRT(11)</f>
        <v>3.3166247903554</v>
      </c>
      <c r="M16" s="3" t="n">
        <f aca="false">SQRT(11)</f>
        <v>3.3166247903554</v>
      </c>
      <c r="N16" s="3" t="n">
        <f aca="false">SQRT(11)</f>
        <v>3.3166247903554</v>
      </c>
      <c r="O16" s="3" t="n">
        <f aca="false">SQRT(11)</f>
        <v>3.3166247903554</v>
      </c>
    </row>
    <row r="17" customFormat="false" ht="12.75" hidden="false" customHeight="false" outlineLevel="0" collapsed="false">
      <c r="J17" s="0" t="s">
        <v>27</v>
      </c>
      <c r="K17" s="3" t="n">
        <f aca="false">K15/K16</f>
        <v>0.828327136459254</v>
      </c>
      <c r="L17" s="3" t="n">
        <f aca="false">L15/L16</f>
        <v>0.492327137649257</v>
      </c>
      <c r="M17" s="3" t="n">
        <f aca="false">M15/M16</f>
        <v>1.28436308124</v>
      </c>
      <c r="N17" s="3" t="n">
        <f aca="false">N15/N16</f>
        <v>0.497116118026897</v>
      </c>
      <c r="O17" s="3" t="n">
        <f aca="false">O15/O16</f>
        <v>1.208726516549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19" activeCellId="0" sqref="J19:J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10.41"/>
    <col collapsed="false" customWidth="true" hidden="false" outlineLevel="0" max="10" min="10" style="0" width="11.42"/>
    <col collapsed="false" customWidth="true" hidden="false" outlineLevel="0" max="11" min="11" style="0" width="14.85"/>
    <col collapsed="false" customWidth="true" hidden="false" outlineLevel="0" max="12" min="12" style="0" width="10.13"/>
  </cols>
  <sheetData>
    <row r="1" customFormat="false" ht="12.75" hidden="false" customHeight="false" outlineLevel="0" collapsed="false">
      <c r="A1" s="0" t="s">
        <v>17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21</v>
      </c>
      <c r="I1" s="0" t="s">
        <v>22</v>
      </c>
      <c r="J1" s="2" t="s">
        <v>23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21</v>
      </c>
    </row>
    <row r="2" customFormat="false" ht="12.75" hidden="false" customHeight="false" outlineLevel="0" collapsed="false">
      <c r="A2" s="0" t="n">
        <v>1</v>
      </c>
      <c r="B2" s="0" t="n">
        <v>48</v>
      </c>
      <c r="C2" s="0" t="n">
        <v>7</v>
      </c>
      <c r="D2" s="0" t="n">
        <v>44</v>
      </c>
      <c r="E2" s="0" t="n">
        <v>22</v>
      </c>
      <c r="F2" s="0" t="n">
        <v>21</v>
      </c>
      <c r="G2" s="0" t="n">
        <f aca="false">SUM(B2:F2)</f>
        <v>142</v>
      </c>
      <c r="K2" s="3" t="n">
        <f aca="false">B2/G2*100</f>
        <v>33.8028169014085</v>
      </c>
      <c r="L2" s="3" t="n">
        <f aca="false">C2/G2*100</f>
        <v>4.92957746478873</v>
      </c>
      <c r="M2" s="3" t="n">
        <f aca="false">D2/G2*100</f>
        <v>30.9859154929577</v>
      </c>
      <c r="N2" s="3" t="n">
        <f aca="false">E2/G2*100</f>
        <v>15.4929577464789</v>
      </c>
      <c r="O2" s="3" t="n">
        <f aca="false">F2/G2*100</f>
        <v>14.7887323943662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48</v>
      </c>
      <c r="C3" s="0" t="n">
        <v>8</v>
      </c>
      <c r="D3" s="0" t="n">
        <v>36</v>
      </c>
      <c r="E3" s="0" t="n">
        <v>17</v>
      </c>
      <c r="F3" s="0" t="n">
        <v>23</v>
      </c>
      <c r="G3" s="0" t="n">
        <f aca="false">SUM(B3:F3)</f>
        <v>132</v>
      </c>
      <c r="K3" s="3" t="n">
        <f aca="false">B3/G3*100</f>
        <v>36.3636363636364</v>
      </c>
      <c r="L3" s="3" t="n">
        <f aca="false">C3/G3*100</f>
        <v>6.06060606060606</v>
      </c>
      <c r="M3" s="3" t="n">
        <f aca="false">D3/G3*100</f>
        <v>27.2727272727273</v>
      </c>
      <c r="N3" s="3" t="n">
        <f aca="false">E3/G3*100</f>
        <v>12.8787878787879</v>
      </c>
      <c r="O3" s="3" t="n">
        <f aca="false">F3/G3*100</f>
        <v>17.4242424242424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70</v>
      </c>
      <c r="C4" s="0" t="n">
        <v>10</v>
      </c>
      <c r="D4" s="0" t="n">
        <v>56</v>
      </c>
      <c r="E4" s="0" t="n">
        <v>32</v>
      </c>
      <c r="F4" s="0" t="n">
        <v>33</v>
      </c>
      <c r="G4" s="0" t="n">
        <f aca="false">SUM(B4:F4)</f>
        <v>201</v>
      </c>
      <c r="K4" s="3" t="n">
        <f aca="false">B4/G4*100</f>
        <v>34.8258706467662</v>
      </c>
      <c r="L4" s="3" t="n">
        <f aca="false">C4/G4*100</f>
        <v>4.97512437810945</v>
      </c>
      <c r="M4" s="3" t="n">
        <f aca="false">D4/G4*100</f>
        <v>27.8606965174129</v>
      </c>
      <c r="N4" s="3" t="n">
        <f aca="false">E4/G4*100</f>
        <v>15.9203980099503</v>
      </c>
      <c r="O4" s="3" t="n">
        <f aca="false">F4/G4*100</f>
        <v>16.4179104477612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59</v>
      </c>
      <c r="C5" s="0" t="n">
        <v>7</v>
      </c>
      <c r="D5" s="0" t="n">
        <v>50</v>
      </c>
      <c r="E5" s="0" t="n">
        <v>26</v>
      </c>
      <c r="F5" s="0" t="n">
        <v>28</v>
      </c>
      <c r="G5" s="0" t="n">
        <f aca="false">SUM(B5:F5)</f>
        <v>170</v>
      </c>
      <c r="K5" s="3" t="n">
        <f aca="false">B5/G5*100</f>
        <v>34.7058823529412</v>
      </c>
      <c r="L5" s="3" t="n">
        <f aca="false">C5/G5*100</f>
        <v>4.11764705882353</v>
      </c>
      <c r="M5" s="3" t="n">
        <f aca="false">D5/G5*100</f>
        <v>29.4117647058824</v>
      </c>
      <c r="N5" s="3" t="n">
        <f aca="false">E5/G5*100</f>
        <v>15.2941176470588</v>
      </c>
      <c r="O5" s="3" t="n">
        <f aca="false">F5/G5*100</f>
        <v>16.4705882352941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20</v>
      </c>
      <c r="C6" s="0" t="n">
        <v>2</v>
      </c>
      <c r="D6" s="0" t="n">
        <v>14</v>
      </c>
      <c r="E6" s="0" t="n">
        <v>6</v>
      </c>
      <c r="F6" s="0" t="n">
        <v>9</v>
      </c>
      <c r="G6" s="0" t="n">
        <f aca="false">SUM(B6:F6)</f>
        <v>51</v>
      </c>
      <c r="K6" s="3" t="n">
        <f aca="false">B6/G6*100</f>
        <v>39.2156862745098</v>
      </c>
      <c r="L6" s="3" t="n">
        <f aca="false">C6/G6*100</f>
        <v>3.92156862745098</v>
      </c>
      <c r="M6" s="3" t="n">
        <f aca="false">D6/G6*100</f>
        <v>27.4509803921569</v>
      </c>
      <c r="N6" s="3" t="n">
        <f aca="false">E6/G6*100</f>
        <v>11.7647058823529</v>
      </c>
      <c r="O6" s="3" t="n">
        <f aca="false">F6/G6*100</f>
        <v>17.6470588235294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46</v>
      </c>
      <c r="C7" s="0" t="n">
        <v>7</v>
      </c>
      <c r="D7" s="0" t="n">
        <v>35</v>
      </c>
      <c r="E7" s="0" t="n">
        <v>17</v>
      </c>
      <c r="F7" s="0" t="n">
        <v>23</v>
      </c>
      <c r="G7" s="0" t="n">
        <f aca="false">SUM(B7:F7)</f>
        <v>128</v>
      </c>
      <c r="K7" s="3" t="n">
        <f aca="false">B7/G7*100</f>
        <v>35.9375</v>
      </c>
      <c r="L7" s="3" t="n">
        <f aca="false">C7/G7*100</f>
        <v>5.46875</v>
      </c>
      <c r="M7" s="3" t="n">
        <f aca="false">D7/G7*100</f>
        <v>27.34375</v>
      </c>
      <c r="N7" s="3" t="n">
        <f aca="false">E7/G7*100</f>
        <v>13.28125</v>
      </c>
      <c r="O7" s="3" t="n">
        <f aca="false">F7/G7*100</f>
        <v>17.96875</v>
      </c>
      <c r="P7" s="0" t="n">
        <f aca="false">SUM(K7:O7)</f>
        <v>100</v>
      </c>
    </row>
    <row r="8" customFormat="false" ht="12.75" hidden="false" customHeight="false" outlineLevel="0" collapsed="false">
      <c r="A8" s="0" t="n">
        <v>7</v>
      </c>
      <c r="B8" s="0" t="n">
        <v>42</v>
      </c>
      <c r="C8" s="0" t="n">
        <v>5</v>
      </c>
      <c r="D8" s="0" t="n">
        <v>33</v>
      </c>
      <c r="E8" s="0" t="n">
        <v>17</v>
      </c>
      <c r="F8" s="0" t="n">
        <v>20</v>
      </c>
      <c r="G8" s="0" t="n">
        <f aca="false">SUM(B8:F8)</f>
        <v>117</v>
      </c>
      <c r="K8" s="3" t="n">
        <f aca="false">B8/G8*100</f>
        <v>35.8974358974359</v>
      </c>
      <c r="L8" s="3" t="n">
        <f aca="false">C8/G8*100</f>
        <v>4.27350427350427</v>
      </c>
      <c r="M8" s="3" t="n">
        <f aca="false">D8/G8*100</f>
        <v>28.2051282051282</v>
      </c>
      <c r="N8" s="3" t="n">
        <f aca="false">E8/G8*100</f>
        <v>14.5299145299145</v>
      </c>
      <c r="O8" s="3" t="n">
        <f aca="false">F8/G8*100</f>
        <v>17.0940170940171</v>
      </c>
      <c r="P8" s="0" t="n">
        <f aca="false">SUM(K8:O8)</f>
        <v>100</v>
      </c>
    </row>
    <row r="9" customFormat="false" ht="12.75" hidden="false" customHeight="false" outlineLevel="0" collapsed="false">
      <c r="A9" s="0" t="n">
        <v>8</v>
      </c>
      <c r="B9" s="0" t="n">
        <v>54</v>
      </c>
      <c r="C9" s="0" t="n">
        <v>7</v>
      </c>
      <c r="D9" s="0" t="n">
        <v>44</v>
      </c>
      <c r="E9" s="0" t="n">
        <v>25</v>
      </c>
      <c r="F9" s="0" t="n">
        <v>28</v>
      </c>
      <c r="G9" s="0" t="n">
        <f aca="false">SUM(B9:F9)</f>
        <v>158</v>
      </c>
      <c r="K9" s="3" t="n">
        <f aca="false">B9/G9*100</f>
        <v>34.1772151898734</v>
      </c>
      <c r="L9" s="3" t="n">
        <f aca="false">C9/G9*100</f>
        <v>4.43037974683544</v>
      </c>
      <c r="M9" s="3" t="n">
        <f aca="false">D9/G9*100</f>
        <v>27.8481012658228</v>
      </c>
      <c r="N9" s="3" t="n">
        <f aca="false">E9/G9*100</f>
        <v>15.8227848101266</v>
      </c>
      <c r="O9" s="3" t="n">
        <f aca="false">F9/G9*100</f>
        <v>17.7215189873418</v>
      </c>
      <c r="P9" s="0" t="n">
        <f aca="false">SUM(K9:O9)</f>
        <v>100</v>
      </c>
    </row>
    <row r="10" customFormat="false" ht="12.75" hidden="false" customHeight="false" outlineLevel="0" collapsed="false">
      <c r="A10" s="0" t="n">
        <v>9</v>
      </c>
      <c r="B10" s="0" t="n">
        <v>48</v>
      </c>
      <c r="C10" s="0" t="n">
        <v>5</v>
      </c>
      <c r="D10" s="0" t="n">
        <v>48</v>
      </c>
      <c r="E10" s="0" t="n">
        <v>24</v>
      </c>
      <c r="F10" s="0" t="n">
        <v>20</v>
      </c>
      <c r="G10" s="0" t="n">
        <f aca="false">SUM(B10:F10)</f>
        <v>145</v>
      </c>
      <c r="K10" s="3" t="n">
        <f aca="false">B10/G10*100</f>
        <v>33.1034482758621</v>
      </c>
      <c r="L10" s="3" t="n">
        <f aca="false">C10/G10*100</f>
        <v>3.44827586206897</v>
      </c>
      <c r="M10" s="3" t="n">
        <f aca="false">D10/G10*100</f>
        <v>33.1034482758621</v>
      </c>
      <c r="N10" s="3" t="n">
        <f aca="false">E10/G10*100</f>
        <v>16.551724137931</v>
      </c>
      <c r="O10" s="3" t="n">
        <f aca="false">F10/G10*100</f>
        <v>13.7931034482759</v>
      </c>
      <c r="P10" s="0" t="n">
        <f aca="false">SUM(K10:O10)</f>
        <v>100</v>
      </c>
    </row>
    <row r="11" customFormat="false" ht="12.75" hidden="false" customHeight="false" outlineLevel="0" collapsed="false">
      <c r="K11" s="3"/>
      <c r="L11" s="3"/>
      <c r="M11" s="3"/>
      <c r="N11" s="3"/>
      <c r="O11" s="3"/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K13" s="3"/>
      <c r="L13" s="3"/>
      <c r="M13" s="3"/>
      <c r="N13" s="3"/>
      <c r="O13" s="3"/>
    </row>
    <row r="14" customFormat="false" ht="12.75" hidden="false" customHeight="false" outlineLevel="0" collapsed="false">
      <c r="K14" s="3"/>
      <c r="L14" s="3"/>
      <c r="M14" s="3"/>
      <c r="N14" s="3"/>
      <c r="O14" s="3"/>
    </row>
    <row r="15" customFormat="false" ht="12.75" hidden="false" customHeight="false" outlineLevel="0" collapsed="false">
      <c r="K15" s="3"/>
      <c r="L15" s="3"/>
      <c r="M15" s="3"/>
      <c r="N15" s="3"/>
      <c r="O15" s="3"/>
    </row>
    <row r="16" customFormat="false" ht="12.75" hidden="false" customHeight="false" outlineLevel="0" collapsed="false">
      <c r="K16" s="3"/>
      <c r="L16" s="3"/>
      <c r="M16" s="3"/>
      <c r="N16" s="3"/>
      <c r="O16" s="3"/>
    </row>
    <row r="19" customFormat="false" ht="12.75" hidden="false" customHeight="false" outlineLevel="0" collapsed="false">
      <c r="F19" s="0" t="s">
        <v>21</v>
      </c>
      <c r="G19" s="0" t="n">
        <f aca="false">SUM(G2:G10)</f>
        <v>1244</v>
      </c>
      <c r="J19" s="0" t="s">
        <v>24</v>
      </c>
      <c r="K19" s="3" t="n">
        <f aca="false">AVERAGE(K2:K15)</f>
        <v>35.3366102113815</v>
      </c>
      <c r="L19" s="3" t="n">
        <f aca="false">AVERAGE(L2:L15)</f>
        <v>4.62504816357638</v>
      </c>
      <c r="M19" s="3" t="n">
        <f aca="false">AVERAGE(M2:M15)</f>
        <v>28.8313902364389</v>
      </c>
      <c r="N19" s="3" t="n">
        <f aca="false">AVERAGE(N2:N15)</f>
        <v>14.6151822936223</v>
      </c>
      <c r="O19" s="3" t="n">
        <f aca="false">AVERAGE(O2:O15)</f>
        <v>16.5917690949809</v>
      </c>
    </row>
    <row r="20" customFormat="false" ht="12.75" hidden="false" customHeight="false" outlineLevel="0" collapsed="false">
      <c r="J20" s="0" t="s">
        <v>25</v>
      </c>
      <c r="K20" s="3" t="n">
        <f aca="false">STDEV(K2:K15)</f>
        <v>1.80693149106779</v>
      </c>
      <c r="L20" s="3" t="n">
        <f aca="false">STDEV(L2:L15)</f>
        <v>0.812908512945775</v>
      </c>
      <c r="M20" s="3" t="n">
        <f aca="false">STDEV(M2:M15)</f>
        <v>2.00245587252946</v>
      </c>
      <c r="N20" s="3" t="n">
        <f aca="false">STDEV(N2:N15)</f>
        <v>1.62290081602075</v>
      </c>
      <c r="O20" s="3" t="n">
        <f aca="false">STDEV(O2:O15)</f>
        <v>1.4300216307587</v>
      </c>
    </row>
    <row r="21" customFormat="false" ht="12.75" hidden="false" customHeight="false" outlineLevel="0" collapsed="false">
      <c r="J21" s="0" t="s">
        <v>28</v>
      </c>
      <c r="K21" s="3" t="n">
        <f aca="false">SQRT(9)</f>
        <v>3</v>
      </c>
      <c r="L21" s="3" t="n">
        <f aca="false">SQRT(9)</f>
        <v>3</v>
      </c>
      <c r="M21" s="3" t="n">
        <f aca="false">SQRT(9)</f>
        <v>3</v>
      </c>
      <c r="N21" s="3" t="n">
        <f aca="false">SQRT(9)</f>
        <v>3</v>
      </c>
      <c r="O21" s="3" t="n">
        <f aca="false">SQRT(9)</f>
        <v>3</v>
      </c>
    </row>
    <row r="22" customFormat="false" ht="12.75" hidden="false" customHeight="false" outlineLevel="0" collapsed="false">
      <c r="J22" s="0" t="s">
        <v>27</v>
      </c>
      <c r="K22" s="3" t="n">
        <f aca="false">K20/K21</f>
        <v>0.602310497022596</v>
      </c>
      <c r="L22" s="3" t="n">
        <f aca="false">L20/L21</f>
        <v>0.270969504315258</v>
      </c>
      <c r="M22" s="3" t="n">
        <f aca="false">M20/M21</f>
        <v>0.667485290843153</v>
      </c>
      <c r="N22" s="3" t="n">
        <f aca="false">N20/N21</f>
        <v>0.540966938673584</v>
      </c>
      <c r="O22" s="3" t="n">
        <f aca="false">O20/O21</f>
        <v>0.4766738769195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9" activeCellId="0" sqref="J19:J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56"/>
    <col collapsed="false" customWidth="true" hidden="false" outlineLevel="0" max="3" min="3" style="0" width="9.7"/>
    <col collapsed="false" customWidth="true" hidden="false" outlineLevel="0" max="10" min="10" style="0" width="11.56"/>
    <col collapsed="false" customWidth="true" hidden="false" outlineLevel="0" max="11" min="11" style="0" width="14.85"/>
    <col collapsed="false" customWidth="true" hidden="false" outlineLevel="0" max="12" min="12" style="0" width="9.99"/>
  </cols>
  <sheetData>
    <row r="1" customFormat="false" ht="12.75" hidden="false" customHeight="false" outlineLevel="0" collapsed="false">
      <c r="A1" s="0" t="s">
        <v>29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21</v>
      </c>
      <c r="I1" s="0" t="s">
        <v>22</v>
      </c>
      <c r="J1" s="2" t="s">
        <v>23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21</v>
      </c>
    </row>
    <row r="2" customFormat="false" ht="12.75" hidden="false" customHeight="false" outlineLevel="0" collapsed="false">
      <c r="A2" s="0" t="n">
        <v>1</v>
      </c>
      <c r="B2" s="0" t="n">
        <v>7</v>
      </c>
      <c r="C2" s="0" t="n">
        <v>2</v>
      </c>
      <c r="D2" s="0" t="n">
        <v>14</v>
      </c>
      <c r="E2" s="0" t="n">
        <v>4</v>
      </c>
      <c r="F2" s="0" t="n">
        <v>6</v>
      </c>
      <c r="G2" s="0" t="n">
        <f aca="false">SUM(B2:F2)</f>
        <v>33</v>
      </c>
      <c r="K2" s="3" t="n">
        <f aca="false">B2/G2*100</f>
        <v>21.2121212121212</v>
      </c>
      <c r="L2" s="3" t="n">
        <f aca="false">C2/G2*100</f>
        <v>6.06060606060606</v>
      </c>
      <c r="M2" s="3" t="n">
        <f aca="false">D2/G2*100</f>
        <v>42.4242424242424</v>
      </c>
      <c r="N2" s="3" t="n">
        <f aca="false">E2/G2*100</f>
        <v>12.1212121212121</v>
      </c>
      <c r="O2" s="3" t="n">
        <f aca="false">F2/G2*100</f>
        <v>18.1818181818182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35</v>
      </c>
      <c r="C3" s="0" t="n">
        <v>3</v>
      </c>
      <c r="D3" s="0" t="n">
        <v>53</v>
      </c>
      <c r="E3" s="0" t="n">
        <v>13</v>
      </c>
      <c r="F3" s="0" t="n">
        <v>29</v>
      </c>
      <c r="G3" s="0" t="n">
        <f aca="false">SUM(B3:F3)</f>
        <v>133</v>
      </c>
      <c r="K3" s="3" t="n">
        <f aca="false">B3/G3*100</f>
        <v>26.3157894736842</v>
      </c>
      <c r="L3" s="3" t="n">
        <f aca="false">C3/G3*100</f>
        <v>2.25563909774436</v>
      </c>
      <c r="M3" s="3" t="n">
        <f aca="false">D3/G3*100</f>
        <v>39.8496240601504</v>
      </c>
      <c r="N3" s="3" t="n">
        <f aca="false">E3/G3*100</f>
        <v>9.77443609022556</v>
      </c>
      <c r="O3" s="3" t="n">
        <f aca="false">F3/G3*100</f>
        <v>21.8045112781955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6</v>
      </c>
      <c r="C4" s="0" t="n">
        <v>1</v>
      </c>
      <c r="D4" s="0" t="n">
        <v>10</v>
      </c>
      <c r="E4" s="0" t="n">
        <v>2</v>
      </c>
      <c r="F4" s="0" t="n">
        <v>5</v>
      </c>
      <c r="G4" s="0" t="n">
        <f aca="false">SUM(B4:F4)</f>
        <v>24</v>
      </c>
      <c r="K4" s="3" t="n">
        <f aca="false">B4/G4*100</f>
        <v>25</v>
      </c>
      <c r="L4" s="3" t="n">
        <f aca="false">C4/G4*100</f>
        <v>4.16666666666667</v>
      </c>
      <c r="M4" s="3" t="n">
        <f aca="false">D4/G4*100</f>
        <v>41.6666666666667</v>
      </c>
      <c r="N4" s="3" t="n">
        <f aca="false">E4/G4*100</f>
        <v>8.33333333333333</v>
      </c>
      <c r="O4" s="3" t="n">
        <f aca="false">F4/G4*100</f>
        <v>20.8333333333333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122</v>
      </c>
      <c r="C5" s="0" t="n">
        <v>31</v>
      </c>
      <c r="D5" s="0" t="n">
        <v>191</v>
      </c>
      <c r="E5" s="0" t="n">
        <v>54</v>
      </c>
      <c r="F5" s="0" t="n">
        <v>89</v>
      </c>
      <c r="G5" s="0" t="n">
        <f aca="false">SUM(B5:F5)</f>
        <v>487</v>
      </c>
      <c r="K5" s="3" t="n">
        <f aca="false">B5/G5*100</f>
        <v>25.0513347022587</v>
      </c>
      <c r="L5" s="3" t="n">
        <f aca="false">C5/G5*100</f>
        <v>6.36550308008214</v>
      </c>
      <c r="M5" s="3" t="n">
        <f aca="false">D5/G5*100</f>
        <v>39.2197125256674</v>
      </c>
      <c r="N5" s="3" t="n">
        <f aca="false">E5/G5*100</f>
        <v>11.088295687885</v>
      </c>
      <c r="O5" s="3" t="n">
        <f aca="false">F5/G5*100</f>
        <v>18.2751540041068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23</v>
      </c>
      <c r="C6" s="0" t="n">
        <v>4</v>
      </c>
      <c r="D6" s="0" t="n">
        <v>31</v>
      </c>
      <c r="E6" s="0" t="n">
        <v>11</v>
      </c>
      <c r="F6" s="0" t="n">
        <v>19</v>
      </c>
      <c r="G6" s="0" t="n">
        <f aca="false">SUM(B6:F6)</f>
        <v>88</v>
      </c>
      <c r="K6" s="3" t="n">
        <f aca="false">B6/G6*100</f>
        <v>26.1363636363636</v>
      </c>
      <c r="L6" s="3" t="n">
        <f aca="false">C6/G6*100</f>
        <v>4.54545454545455</v>
      </c>
      <c r="M6" s="3" t="n">
        <f aca="false">D6/G6*100</f>
        <v>35.2272727272727</v>
      </c>
      <c r="N6" s="3" t="n">
        <f aca="false">E6/G6*100</f>
        <v>12.5</v>
      </c>
      <c r="O6" s="3" t="n">
        <f aca="false">F6/G6*100</f>
        <v>21.5909090909091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6</v>
      </c>
      <c r="C7" s="0" t="n">
        <v>1</v>
      </c>
      <c r="D7" s="0" t="n">
        <v>10</v>
      </c>
      <c r="E7" s="0" t="n">
        <v>5</v>
      </c>
      <c r="F7" s="0" t="n">
        <v>5</v>
      </c>
      <c r="G7" s="0" t="n">
        <f aca="false">SUM(B7:F7)</f>
        <v>27</v>
      </c>
      <c r="K7" s="3" t="n">
        <f aca="false">B7/G7*100</f>
        <v>22.2222222222222</v>
      </c>
      <c r="L7" s="3" t="n">
        <f aca="false">C7/G7*100</f>
        <v>3.7037037037037</v>
      </c>
      <c r="M7" s="3" t="n">
        <f aca="false">D7/G7*100</f>
        <v>37.037037037037</v>
      </c>
      <c r="N7" s="3" t="n">
        <f aca="false">E7/G7*100</f>
        <v>18.5185185185185</v>
      </c>
      <c r="O7" s="3" t="n">
        <f aca="false">F7/G7*100</f>
        <v>18.5185185185185</v>
      </c>
      <c r="P7" s="0" t="n">
        <f aca="false">SUM(K7:O7)</f>
        <v>100</v>
      </c>
    </row>
    <row r="8" customFormat="false" ht="12.75" hidden="false" customHeight="false" outlineLevel="0" collapsed="false">
      <c r="K8" s="3"/>
      <c r="L8" s="3"/>
      <c r="M8" s="3"/>
      <c r="N8" s="3"/>
      <c r="O8" s="3"/>
    </row>
    <row r="9" customFormat="false" ht="12.75" hidden="false" customHeight="false" outlineLevel="0" collapsed="false">
      <c r="K9" s="3"/>
      <c r="L9" s="3"/>
      <c r="M9" s="3"/>
      <c r="N9" s="3"/>
      <c r="O9" s="3"/>
    </row>
    <row r="10" customFormat="false" ht="12.75" hidden="false" customHeight="false" outlineLevel="0" collapsed="false">
      <c r="K10" s="3"/>
      <c r="L10" s="3"/>
      <c r="M10" s="3"/>
      <c r="N10" s="3"/>
      <c r="O10" s="3"/>
    </row>
    <row r="11" customFormat="false" ht="12.75" hidden="false" customHeight="false" outlineLevel="0" collapsed="false">
      <c r="K11" s="3"/>
      <c r="L11" s="3"/>
      <c r="M11" s="3"/>
      <c r="N11" s="3"/>
      <c r="O11" s="3"/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F13" s="0" t="s">
        <v>21</v>
      </c>
      <c r="G13" s="0" t="n">
        <f aca="false">SUM(G2:G7)</f>
        <v>792</v>
      </c>
      <c r="K13" s="3"/>
      <c r="L13" s="3"/>
      <c r="M13" s="3"/>
      <c r="N13" s="3"/>
      <c r="O13" s="3"/>
    </row>
    <row r="14" customFormat="false" ht="12.75" hidden="false" customHeight="false" outlineLevel="0" collapsed="false">
      <c r="K14" s="3"/>
      <c r="L14" s="3"/>
      <c r="M14" s="3"/>
      <c r="N14" s="3"/>
      <c r="O14" s="3"/>
    </row>
    <row r="15" customFormat="false" ht="12.75" hidden="false" customHeight="false" outlineLevel="0" collapsed="false">
      <c r="K15" s="3"/>
      <c r="L15" s="3"/>
      <c r="M15" s="3"/>
      <c r="N15" s="3"/>
      <c r="O15" s="3"/>
    </row>
    <row r="16" customFormat="false" ht="12.75" hidden="false" customHeight="false" outlineLevel="0" collapsed="false">
      <c r="K16" s="3"/>
      <c r="L16" s="3"/>
      <c r="M16" s="3"/>
      <c r="N16" s="3"/>
      <c r="O16" s="3"/>
    </row>
    <row r="19" customFormat="false" ht="12.75" hidden="false" customHeight="false" outlineLevel="0" collapsed="false">
      <c r="J19" s="0" t="s">
        <v>24</v>
      </c>
      <c r="K19" s="3" t="n">
        <f aca="false">AVERAGE(K2:K15)</f>
        <v>24.3229718744417</v>
      </c>
      <c r="L19" s="3" t="n">
        <f aca="false">AVERAGE(L2:L15)</f>
        <v>4.51626219237625</v>
      </c>
      <c r="M19" s="3" t="n">
        <f aca="false">AVERAGE(M2:M15)</f>
        <v>39.2374259068394</v>
      </c>
      <c r="N19" s="3" t="n">
        <f aca="false">AVERAGE(N2:N15)</f>
        <v>12.0559659585291</v>
      </c>
      <c r="O19" s="3" t="n">
        <f aca="false">AVERAGE(O2:O15)</f>
        <v>19.8673740678136</v>
      </c>
    </row>
    <row r="20" customFormat="false" ht="12.75" hidden="false" customHeight="false" outlineLevel="0" collapsed="false">
      <c r="J20" s="0" t="s">
        <v>25</v>
      </c>
      <c r="K20" s="3" t="n">
        <f aca="false">STDEV(K2:K15)</f>
        <v>2.11372335476333</v>
      </c>
      <c r="L20" s="3" t="n">
        <f aca="false">STDEV(L2:L15)</f>
        <v>1.529603029722</v>
      </c>
      <c r="M20" s="3" t="n">
        <f aca="false">STDEV(M2:M15)</f>
        <v>2.73331850429209</v>
      </c>
      <c r="N20" s="3" t="n">
        <f aca="false">STDEV(N2:N15)</f>
        <v>3.52039108160378</v>
      </c>
      <c r="O20" s="3" t="n">
        <f aca="false">STDEV(O2:O15)</f>
        <v>1.72347471807827</v>
      </c>
    </row>
    <row r="21" customFormat="false" ht="12.75" hidden="false" customHeight="false" outlineLevel="0" collapsed="false">
      <c r="J21" s="0" t="s">
        <v>30</v>
      </c>
      <c r="K21" s="3" t="n">
        <f aca="false">SQRT(6)</f>
        <v>2.44948974278318</v>
      </c>
      <c r="L21" s="3" t="n">
        <f aca="false">SQRT(6)</f>
        <v>2.44948974278318</v>
      </c>
      <c r="M21" s="3" t="n">
        <f aca="false">SQRT(6)</f>
        <v>2.44948974278318</v>
      </c>
      <c r="N21" s="3" t="n">
        <f aca="false">SQRT(6)</f>
        <v>2.44948974278318</v>
      </c>
      <c r="O21" s="3" t="n">
        <f aca="false">SQRT(6)</f>
        <v>2.44948974278318</v>
      </c>
    </row>
    <row r="22" customFormat="false" ht="12.75" hidden="false" customHeight="false" outlineLevel="0" collapsed="false">
      <c r="J22" s="0" t="s">
        <v>27</v>
      </c>
      <c r="K22" s="3" t="n">
        <f aca="false">K20/K21</f>
        <v>0.862923946095671</v>
      </c>
      <c r="L22" s="3" t="n">
        <f aca="false">L20/L21</f>
        <v>0.62445782197235</v>
      </c>
      <c r="M22" s="3" t="n">
        <f aca="false">M20/M21</f>
        <v>1.11587260667049</v>
      </c>
      <c r="N22" s="3" t="n">
        <f aca="false">N20/N21</f>
        <v>1.43719364082897</v>
      </c>
      <c r="O22" s="3" t="n">
        <f aca="false">O20/O21</f>
        <v>0.7036056073131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9" activeCellId="0" sqref="J19:J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41"/>
    <col collapsed="false" customWidth="true" hidden="false" outlineLevel="0" max="3" min="3" style="0" width="10.28"/>
    <col collapsed="false" customWidth="true" hidden="false" outlineLevel="0" max="10" min="10" style="0" width="11.85"/>
    <col collapsed="false" customWidth="true" hidden="false" outlineLevel="0" max="11" min="11" style="0" width="14.14"/>
    <col collapsed="false" customWidth="true" hidden="false" outlineLevel="0" max="12" min="12" style="0" width="10.28"/>
  </cols>
  <sheetData>
    <row r="1" customFormat="false" ht="12.75" hidden="false" customHeight="false" outlineLevel="0" collapsed="false">
      <c r="A1" s="0" t="s">
        <v>31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21</v>
      </c>
      <c r="I1" s="0" t="s">
        <v>22</v>
      </c>
      <c r="J1" s="2" t="s">
        <v>23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21</v>
      </c>
    </row>
    <row r="2" customFormat="false" ht="12.75" hidden="false" customHeight="false" outlineLevel="0" collapsed="false">
      <c r="A2" s="0" t="n">
        <v>1</v>
      </c>
      <c r="B2" s="0" t="n">
        <v>72</v>
      </c>
      <c r="C2" s="0" t="n">
        <v>11</v>
      </c>
      <c r="D2" s="0" t="n">
        <v>82</v>
      </c>
      <c r="E2" s="0" t="n">
        <v>32</v>
      </c>
      <c r="F2" s="0" t="n">
        <v>61</v>
      </c>
      <c r="G2" s="0" t="n">
        <f aca="false">SUM(B2:F2)</f>
        <v>258</v>
      </c>
      <c r="K2" s="3" t="n">
        <f aca="false">B2/G2*100</f>
        <v>27.906976744186</v>
      </c>
      <c r="L2" s="3" t="n">
        <f aca="false">C2/G2*100</f>
        <v>4.26356589147287</v>
      </c>
      <c r="M2" s="3" t="n">
        <f aca="false">D2/G2*100</f>
        <v>31.7829457364341</v>
      </c>
      <c r="N2" s="3" t="n">
        <f aca="false">E2/G2*100</f>
        <v>12.4031007751938</v>
      </c>
      <c r="O2" s="3" t="n">
        <f aca="false">F2/G2*100</f>
        <v>23.6434108527132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43</v>
      </c>
      <c r="C3" s="0" t="n">
        <v>7</v>
      </c>
      <c r="D3" s="0" t="n">
        <v>61</v>
      </c>
      <c r="E3" s="0" t="n">
        <v>19</v>
      </c>
      <c r="F3" s="0" t="n">
        <v>29</v>
      </c>
      <c r="G3" s="0" t="n">
        <f aca="false">SUM(B3:F3)</f>
        <v>159</v>
      </c>
      <c r="K3" s="3" t="n">
        <f aca="false">B3/G3*100</f>
        <v>27.0440251572327</v>
      </c>
      <c r="L3" s="3" t="n">
        <f aca="false">C3/G3*100</f>
        <v>4.40251572327044</v>
      </c>
      <c r="M3" s="3" t="n">
        <f aca="false">D3/G3*100</f>
        <v>38.3647798742138</v>
      </c>
      <c r="N3" s="3" t="n">
        <f aca="false">E3/G3*100</f>
        <v>11.9496855345912</v>
      </c>
      <c r="O3" s="3" t="n">
        <f aca="false">F3/G3*100</f>
        <v>18.2389937106918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151</v>
      </c>
      <c r="C4" s="0" t="n">
        <v>27</v>
      </c>
      <c r="D4" s="0" t="n">
        <v>130</v>
      </c>
      <c r="E4" s="0" t="n">
        <v>66</v>
      </c>
      <c r="F4" s="0" t="n">
        <v>115</v>
      </c>
      <c r="G4" s="0" t="n">
        <f aca="false">SUM(B4:F4)</f>
        <v>489</v>
      </c>
      <c r="K4" s="3" t="n">
        <f aca="false">B4/G4*100</f>
        <v>30.879345603272</v>
      </c>
      <c r="L4" s="3" t="n">
        <f aca="false">C4/G4*100</f>
        <v>5.52147239263804</v>
      </c>
      <c r="M4" s="3" t="n">
        <f aca="false">D4/G4*100</f>
        <v>26.5848670756646</v>
      </c>
      <c r="N4" s="3" t="n">
        <f aca="false">E4/G4*100</f>
        <v>13.4969325153374</v>
      </c>
      <c r="O4" s="3" t="n">
        <f aca="false">F4/G4*100</f>
        <v>23.5173824130879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160</v>
      </c>
      <c r="C5" s="0" t="n">
        <v>36</v>
      </c>
      <c r="D5" s="0" t="n">
        <v>165</v>
      </c>
      <c r="E5" s="0" t="n">
        <v>69</v>
      </c>
      <c r="F5" s="0" t="n">
        <v>133</v>
      </c>
      <c r="G5" s="0" t="n">
        <f aca="false">SUM(B5:F5)</f>
        <v>563</v>
      </c>
      <c r="K5" s="3" t="n">
        <f aca="false">B5/G5*100</f>
        <v>28.4191829484902</v>
      </c>
      <c r="L5" s="3" t="n">
        <f aca="false">C5/G5*100</f>
        <v>6.3943161634103</v>
      </c>
      <c r="M5" s="3" t="n">
        <f aca="false">D5/G5*100</f>
        <v>29.3072824156306</v>
      </c>
      <c r="N5" s="3" t="n">
        <f aca="false">E5/G5*100</f>
        <v>12.2557726465364</v>
      </c>
      <c r="O5" s="3" t="n">
        <f aca="false">F5/G5*100</f>
        <v>23.6234458259325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132</v>
      </c>
      <c r="C6" s="0" t="n">
        <v>22</v>
      </c>
      <c r="D6" s="0" t="n">
        <v>178</v>
      </c>
      <c r="E6" s="0" t="n">
        <v>54</v>
      </c>
      <c r="F6" s="0" t="n">
        <v>96</v>
      </c>
      <c r="G6" s="0" t="n">
        <f aca="false">SUM(B6:F6)</f>
        <v>482</v>
      </c>
      <c r="K6" s="3" t="n">
        <f aca="false">B6/G6*100</f>
        <v>27.3858921161826</v>
      </c>
      <c r="L6" s="3" t="n">
        <f aca="false">C6/G6*100</f>
        <v>4.5643153526971</v>
      </c>
      <c r="M6" s="3" t="n">
        <f aca="false">D6/G6*100</f>
        <v>36.9294605809129</v>
      </c>
      <c r="N6" s="3" t="n">
        <f aca="false">E6/G6*100</f>
        <v>11.2033195020747</v>
      </c>
      <c r="O6" s="3" t="n">
        <f aca="false">F6/G6*100</f>
        <v>19.9170124481328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44</v>
      </c>
      <c r="C7" s="0" t="n">
        <v>7</v>
      </c>
      <c r="D7" s="0" t="n">
        <v>61</v>
      </c>
      <c r="E7" s="0" t="n">
        <v>24</v>
      </c>
      <c r="F7" s="0" t="n">
        <v>36</v>
      </c>
      <c r="G7" s="0" t="n">
        <f aca="false">SUM(B7:F7)</f>
        <v>172</v>
      </c>
      <c r="K7" s="3" t="n">
        <f aca="false">B7/G7*100</f>
        <v>25.5813953488372</v>
      </c>
      <c r="L7" s="3" t="n">
        <f aca="false">C7/G7*100</f>
        <v>4.06976744186047</v>
      </c>
      <c r="M7" s="3" t="n">
        <f aca="false">D7/G7*100</f>
        <v>35.4651162790698</v>
      </c>
      <c r="N7" s="3" t="n">
        <f aca="false">E7/G7*100</f>
        <v>13.953488372093</v>
      </c>
      <c r="O7" s="3" t="n">
        <f aca="false">F7/G7*100</f>
        <v>20.9302325581395</v>
      </c>
      <c r="P7" s="0" t="n">
        <f aca="false">SUM(K7:O7)</f>
        <v>100</v>
      </c>
    </row>
    <row r="8" customFormat="false" ht="12.75" hidden="false" customHeight="false" outlineLevel="0" collapsed="false">
      <c r="A8" s="0" t="n">
        <v>7</v>
      </c>
      <c r="B8" s="0" t="n">
        <v>146</v>
      </c>
      <c r="C8" s="0" t="n">
        <v>25</v>
      </c>
      <c r="D8" s="0" t="n">
        <v>187</v>
      </c>
      <c r="E8" s="0" t="n">
        <v>69</v>
      </c>
      <c r="F8" s="0" t="n">
        <v>105</v>
      </c>
      <c r="G8" s="0" t="n">
        <f aca="false">SUM(B8:F8)</f>
        <v>532</v>
      </c>
      <c r="K8" s="3" t="n">
        <f aca="false">B8/G8*100</f>
        <v>27.4436090225564</v>
      </c>
      <c r="L8" s="3" t="n">
        <f aca="false">C8/G8*100</f>
        <v>4.69924812030075</v>
      </c>
      <c r="M8" s="3" t="n">
        <f aca="false">D8/G8*100</f>
        <v>35.1503759398496</v>
      </c>
      <c r="N8" s="3" t="n">
        <f aca="false">E8/G8*100</f>
        <v>12.9699248120301</v>
      </c>
      <c r="O8" s="3" t="n">
        <f aca="false">F8/G8*100</f>
        <v>19.7368421052632</v>
      </c>
      <c r="P8" s="0" t="n">
        <f aca="false">SUM(K8:O8)</f>
        <v>100</v>
      </c>
    </row>
    <row r="9" customFormat="false" ht="12.75" hidden="false" customHeight="false" outlineLevel="0" collapsed="false">
      <c r="K9" s="3"/>
      <c r="L9" s="3"/>
      <c r="M9" s="3"/>
      <c r="N9" s="3"/>
      <c r="O9" s="3"/>
    </row>
    <row r="10" customFormat="false" ht="12.75" hidden="false" customHeight="false" outlineLevel="0" collapsed="false">
      <c r="K10" s="3"/>
      <c r="L10" s="3"/>
      <c r="M10" s="3"/>
      <c r="N10" s="3"/>
      <c r="O10" s="3"/>
    </row>
    <row r="11" customFormat="false" ht="12.75" hidden="false" customHeight="false" outlineLevel="0" collapsed="false">
      <c r="K11" s="3"/>
      <c r="L11" s="3"/>
      <c r="M11" s="3"/>
      <c r="N11" s="3"/>
      <c r="O11" s="3"/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K13" s="3"/>
      <c r="L13" s="3"/>
      <c r="M13" s="3"/>
      <c r="N13" s="3"/>
      <c r="O13" s="3"/>
    </row>
    <row r="14" customFormat="false" ht="12.75" hidden="false" customHeight="false" outlineLevel="0" collapsed="false">
      <c r="K14" s="3"/>
      <c r="L14" s="3"/>
      <c r="M14" s="3"/>
      <c r="N14" s="3"/>
      <c r="O14" s="3"/>
    </row>
    <row r="15" customFormat="false" ht="12.75" hidden="false" customHeight="false" outlineLevel="0" collapsed="false">
      <c r="K15" s="3"/>
      <c r="L15" s="3"/>
      <c r="M15" s="3"/>
      <c r="N15" s="3"/>
      <c r="O15" s="3"/>
    </row>
    <row r="16" customFormat="false" ht="12.75" hidden="false" customHeight="false" outlineLevel="0" collapsed="false">
      <c r="K16" s="3"/>
      <c r="L16" s="3"/>
      <c r="M16" s="3"/>
      <c r="N16" s="3"/>
      <c r="O16" s="3"/>
    </row>
    <row r="19" customFormat="false" ht="12.75" hidden="false" customHeight="false" outlineLevel="0" collapsed="false">
      <c r="F19" s="0" t="s">
        <v>21</v>
      </c>
      <c r="G19" s="0" t="n">
        <f aca="false">SUM(G2:G8)</f>
        <v>2655</v>
      </c>
      <c r="J19" s="0" t="s">
        <v>24</v>
      </c>
      <c r="K19" s="3" t="n">
        <f aca="false">AVERAGE(K2:K15)</f>
        <v>27.8086324201082</v>
      </c>
      <c r="L19" s="3" t="n">
        <f aca="false">AVERAGE(L2:L15)</f>
        <v>4.84502872652142</v>
      </c>
      <c r="M19" s="3" t="n">
        <f aca="false">AVERAGE(M2:M15)</f>
        <v>33.3692611288251</v>
      </c>
      <c r="N19" s="3" t="n">
        <f aca="false">AVERAGE(N2:N15)</f>
        <v>12.6046034511224</v>
      </c>
      <c r="O19" s="3" t="n">
        <f aca="false">AVERAGE(O2:O15)</f>
        <v>21.372474273423</v>
      </c>
    </row>
    <row r="20" customFormat="false" ht="12.75" hidden="false" customHeight="false" outlineLevel="0" collapsed="false">
      <c r="J20" s="0" t="s">
        <v>25</v>
      </c>
      <c r="K20" s="3" t="n">
        <f aca="false">STDEV(K2:K15)</f>
        <v>1.61600761603253</v>
      </c>
      <c r="L20" s="3" t="n">
        <f aca="false">STDEV(L2:L15)</f>
        <v>0.825920337664593</v>
      </c>
      <c r="M20" s="3" t="n">
        <f aca="false">STDEV(M2:M15)</f>
        <v>4.28639857989151</v>
      </c>
      <c r="N20" s="3" t="n">
        <f aca="false">STDEV(N2:N15)</f>
        <v>0.940212903858043</v>
      </c>
      <c r="O20" s="3" t="n">
        <f aca="false">STDEV(O2:O15)</f>
        <v>2.22233348424254</v>
      </c>
    </row>
    <row r="21" customFormat="false" ht="12.75" hidden="false" customHeight="false" outlineLevel="0" collapsed="false">
      <c r="J21" s="0" t="s">
        <v>32</v>
      </c>
      <c r="K21" s="3" t="n">
        <f aca="false">SQRT(7)</f>
        <v>2.64575131106459</v>
      </c>
      <c r="L21" s="3" t="n">
        <f aca="false">SQRT(7)</f>
        <v>2.64575131106459</v>
      </c>
      <c r="M21" s="3" t="n">
        <f aca="false">SQRT(7)</f>
        <v>2.64575131106459</v>
      </c>
      <c r="N21" s="3" t="n">
        <f aca="false">SQRT(7)</f>
        <v>2.64575131106459</v>
      </c>
      <c r="O21" s="3" t="n">
        <f aca="false">SQRT(7)</f>
        <v>2.64575131106459</v>
      </c>
    </row>
    <row r="22" customFormat="false" ht="12.75" hidden="false" customHeight="false" outlineLevel="0" collapsed="false">
      <c r="J22" s="0" t="s">
        <v>27</v>
      </c>
      <c r="K22" s="3" t="n">
        <f aca="false">K20/K21</f>
        <v>0.610793466972634</v>
      </c>
      <c r="L22" s="3" t="n">
        <f aca="false">L20/L21</f>
        <v>0.312168545173001</v>
      </c>
      <c r="M22" s="3" t="n">
        <f aca="false">M20/M21</f>
        <v>1.6201063803562</v>
      </c>
      <c r="N22" s="3" t="n">
        <f aca="false">N20/N21</f>
        <v>0.35536707472318</v>
      </c>
      <c r="O22" s="3" t="n">
        <f aca="false">O20/O21</f>
        <v>0.839963104222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56"/>
    <col collapsed="false" customWidth="true" hidden="false" outlineLevel="0" max="3" min="3" style="0" width="10.41"/>
    <col collapsed="false" customWidth="true" hidden="false" outlineLevel="0" max="10" min="10" style="0" width="11.42"/>
    <col collapsed="false" customWidth="true" hidden="false" outlineLevel="0" max="11" min="11" style="0" width="14.41"/>
    <col collapsed="false" customWidth="true" hidden="false" outlineLevel="0" max="12" min="12" style="0" width="9.99"/>
  </cols>
  <sheetData>
    <row r="1" customFormat="false" ht="12.75" hidden="false" customHeight="false" outlineLevel="0" collapsed="false">
      <c r="A1" s="0" t="s">
        <v>33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21</v>
      </c>
      <c r="I1" s="0" t="s">
        <v>22</v>
      </c>
      <c r="J1" s="2" t="s">
        <v>23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21</v>
      </c>
    </row>
    <row r="2" customFormat="false" ht="12.75" hidden="false" customHeight="false" outlineLevel="0" collapsed="false">
      <c r="A2" s="0" t="n">
        <v>1</v>
      </c>
      <c r="B2" s="0" t="n">
        <v>72</v>
      </c>
      <c r="C2" s="0" t="n">
        <v>21</v>
      </c>
      <c r="D2" s="0" t="n">
        <v>79</v>
      </c>
      <c r="E2" s="0" t="n">
        <v>39</v>
      </c>
      <c r="F2" s="0" t="n">
        <v>61</v>
      </c>
      <c r="G2" s="0" t="n">
        <f aca="false">SUM(B2:F2)</f>
        <v>272</v>
      </c>
      <c r="K2" s="3" t="n">
        <f aca="false">B2/G2*100</f>
        <v>26.4705882352941</v>
      </c>
      <c r="L2" s="3" t="n">
        <f aca="false">C2/G2*100</f>
        <v>7.72058823529412</v>
      </c>
      <c r="M2" s="3" t="n">
        <f aca="false">D2/G2*100</f>
        <v>29.0441176470588</v>
      </c>
      <c r="N2" s="3" t="n">
        <f aca="false">E2/G2*100</f>
        <v>14.3382352941176</v>
      </c>
      <c r="O2" s="3" t="n">
        <f aca="false">F2/G2*100</f>
        <v>22.4264705882353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144</v>
      </c>
      <c r="C3" s="0" t="n">
        <v>28</v>
      </c>
      <c r="D3" s="0" t="n">
        <v>173</v>
      </c>
      <c r="E3" s="0" t="n">
        <v>72</v>
      </c>
      <c r="F3" s="0" t="n">
        <v>82</v>
      </c>
      <c r="G3" s="0" t="n">
        <f aca="false">SUM(B3:F3)</f>
        <v>499</v>
      </c>
      <c r="K3" s="3" t="n">
        <f aca="false">B3/G3*100</f>
        <v>28.8577154308617</v>
      </c>
      <c r="L3" s="3" t="n">
        <f aca="false">C3/G3*100</f>
        <v>5.61122244488978</v>
      </c>
      <c r="M3" s="3" t="n">
        <f aca="false">D3/G3*100</f>
        <v>34.6693386773547</v>
      </c>
      <c r="N3" s="3" t="n">
        <f aca="false">E3/G3*100</f>
        <v>14.4288577154309</v>
      </c>
      <c r="O3" s="3" t="n">
        <f aca="false">F3/G3*100</f>
        <v>16.4328657314629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91</v>
      </c>
      <c r="C4" s="0" t="n">
        <v>24</v>
      </c>
      <c r="D4" s="0" t="n">
        <v>110</v>
      </c>
      <c r="E4" s="0" t="n">
        <v>52</v>
      </c>
      <c r="F4" s="0" t="n">
        <v>64</v>
      </c>
      <c r="G4" s="0" t="n">
        <f aca="false">SUM(B4:F4)</f>
        <v>341</v>
      </c>
      <c r="K4" s="3" t="n">
        <f aca="false">B4/G4*100</f>
        <v>26.6862170087977</v>
      </c>
      <c r="L4" s="3" t="n">
        <f aca="false">C4/G4*100</f>
        <v>7.03812316715543</v>
      </c>
      <c r="M4" s="3" t="n">
        <f aca="false">D4/G4*100</f>
        <v>32.258064516129</v>
      </c>
      <c r="N4" s="3" t="n">
        <f aca="false">E4/G4*100</f>
        <v>15.2492668621701</v>
      </c>
      <c r="O4" s="3" t="n">
        <f aca="false">F4/G4*100</f>
        <v>18.7683284457478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45</v>
      </c>
      <c r="C5" s="0" t="n">
        <v>8</v>
      </c>
      <c r="D5" s="0" t="n">
        <v>41</v>
      </c>
      <c r="E5" s="0" t="n">
        <v>21</v>
      </c>
      <c r="F5" s="0" t="n">
        <v>24</v>
      </c>
      <c r="G5" s="0" t="n">
        <f aca="false">SUM(B5:F5)</f>
        <v>139</v>
      </c>
      <c r="K5" s="3" t="n">
        <f aca="false">B5/G5*100</f>
        <v>32.3741007194245</v>
      </c>
      <c r="L5" s="3" t="n">
        <f aca="false">C5/G5*100</f>
        <v>5.75539568345324</v>
      </c>
      <c r="M5" s="3" t="n">
        <f aca="false">D5/G5*100</f>
        <v>29.4964028776978</v>
      </c>
      <c r="N5" s="3" t="n">
        <f aca="false">E5/G5*100</f>
        <v>15.1079136690647</v>
      </c>
      <c r="O5" s="3" t="n">
        <f aca="false">F5/G5*100</f>
        <v>17.2661870503597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97</v>
      </c>
      <c r="C6" s="0" t="n">
        <v>17</v>
      </c>
      <c r="D6" s="0" t="n">
        <v>109</v>
      </c>
      <c r="E6" s="0" t="n">
        <v>50</v>
      </c>
      <c r="F6" s="0" t="n">
        <v>73</v>
      </c>
      <c r="G6" s="0" t="n">
        <f aca="false">SUM(B6:F6)</f>
        <v>346</v>
      </c>
      <c r="K6" s="3" t="n">
        <f aca="false">B6/G6*100</f>
        <v>28.0346820809249</v>
      </c>
      <c r="L6" s="3" t="n">
        <f aca="false">C6/G6*100</f>
        <v>4.91329479768786</v>
      </c>
      <c r="M6" s="3" t="n">
        <f aca="false">D6/G6*100</f>
        <v>31.5028901734104</v>
      </c>
      <c r="N6" s="3" t="n">
        <f aca="false">E6/G6*100</f>
        <v>14.4508670520231</v>
      </c>
      <c r="O6" s="3" t="n">
        <f aca="false">F6/G6*100</f>
        <v>21.0982658959538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100</v>
      </c>
      <c r="C7" s="0" t="n">
        <v>17</v>
      </c>
      <c r="D7" s="0" t="n">
        <v>103</v>
      </c>
      <c r="E7" s="0" t="n">
        <v>55</v>
      </c>
      <c r="F7" s="0" t="n">
        <v>63</v>
      </c>
      <c r="G7" s="0" t="n">
        <f aca="false">SUM(B7:F7)</f>
        <v>338</v>
      </c>
      <c r="K7" s="3" t="n">
        <f aca="false">B7/G7*100</f>
        <v>29.585798816568</v>
      </c>
      <c r="L7" s="3" t="n">
        <f aca="false">C7/G7*100</f>
        <v>5.02958579881657</v>
      </c>
      <c r="M7" s="3" t="n">
        <f aca="false">D7/G7*100</f>
        <v>30.4733727810651</v>
      </c>
      <c r="N7" s="3" t="n">
        <f aca="false">E7/G7*100</f>
        <v>16.2721893491124</v>
      </c>
      <c r="O7" s="3" t="n">
        <f aca="false">F7/G7*100</f>
        <v>18.6390532544379</v>
      </c>
      <c r="P7" s="0" t="n">
        <f aca="false">SUM(K7:O7)</f>
        <v>100</v>
      </c>
    </row>
    <row r="8" customFormat="false" ht="12.75" hidden="false" customHeight="false" outlineLevel="0" collapsed="false">
      <c r="A8" s="0" t="n">
        <v>7</v>
      </c>
      <c r="B8" s="0" t="n">
        <v>121</v>
      </c>
      <c r="C8" s="0" t="n">
        <v>17</v>
      </c>
      <c r="D8" s="0" t="n">
        <v>127</v>
      </c>
      <c r="E8" s="0" t="n">
        <v>60</v>
      </c>
      <c r="F8" s="0" t="n">
        <v>75</v>
      </c>
      <c r="G8" s="0" t="n">
        <f aca="false">SUM(B8:F8)</f>
        <v>400</v>
      </c>
      <c r="K8" s="3" t="n">
        <f aca="false">B8/G8*100</f>
        <v>30.25</v>
      </c>
      <c r="L8" s="3" t="n">
        <f aca="false">C8/G8*100</f>
        <v>4.25</v>
      </c>
      <c r="M8" s="3" t="n">
        <f aca="false">D8/G8*100</f>
        <v>31.75</v>
      </c>
      <c r="N8" s="3" t="n">
        <f aca="false">E8/G8*100</f>
        <v>15</v>
      </c>
      <c r="O8" s="3" t="n">
        <f aca="false">F8/G8*100</f>
        <v>18.75</v>
      </c>
      <c r="P8" s="0" t="n">
        <f aca="false">SUM(K8:O8)</f>
        <v>100</v>
      </c>
    </row>
    <row r="9" customFormat="false" ht="12.75" hidden="false" customHeight="false" outlineLevel="0" collapsed="false">
      <c r="A9" s="0" t="n">
        <v>8</v>
      </c>
      <c r="B9" s="0" t="n">
        <v>69</v>
      </c>
      <c r="C9" s="0" t="n">
        <v>12</v>
      </c>
      <c r="D9" s="0" t="n">
        <v>83</v>
      </c>
      <c r="E9" s="0" t="n">
        <v>35</v>
      </c>
      <c r="F9" s="0" t="n">
        <v>35</v>
      </c>
      <c r="G9" s="0" t="n">
        <f aca="false">SUM(B9:F9)</f>
        <v>234</v>
      </c>
      <c r="K9" s="3" t="n">
        <f aca="false">B9/G9*100</f>
        <v>29.4871794871795</v>
      </c>
      <c r="L9" s="3" t="n">
        <f aca="false">C9/G9*100</f>
        <v>5.12820512820513</v>
      </c>
      <c r="M9" s="3" t="n">
        <f aca="false">D9/G9*100</f>
        <v>35.4700854700855</v>
      </c>
      <c r="N9" s="3" t="n">
        <f aca="false">E9/G9*100</f>
        <v>14.957264957265</v>
      </c>
      <c r="O9" s="3" t="n">
        <f aca="false">F9/G9*100</f>
        <v>14.957264957265</v>
      </c>
      <c r="P9" s="0" t="n">
        <f aca="false">SUM(K9:O9)</f>
        <v>100</v>
      </c>
    </row>
    <row r="10" customFormat="false" ht="12.75" hidden="false" customHeight="false" outlineLevel="0" collapsed="false">
      <c r="K10" s="3"/>
      <c r="L10" s="3"/>
      <c r="M10" s="3"/>
      <c r="N10" s="3"/>
      <c r="O10" s="3"/>
    </row>
    <row r="11" customFormat="false" ht="12.75" hidden="false" customHeight="false" outlineLevel="0" collapsed="false">
      <c r="K11" s="3"/>
      <c r="L11" s="3"/>
      <c r="M11" s="3"/>
      <c r="N11" s="3"/>
      <c r="O11" s="3"/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K13" s="3"/>
      <c r="L13" s="3"/>
      <c r="M13" s="3"/>
      <c r="N13" s="3"/>
      <c r="O13" s="3"/>
    </row>
    <row r="14" customFormat="false" ht="12.75" hidden="false" customHeight="false" outlineLevel="0" collapsed="false">
      <c r="K14" s="3"/>
      <c r="L14" s="3"/>
      <c r="M14" s="3"/>
      <c r="N14" s="3"/>
      <c r="O14" s="3"/>
    </row>
    <row r="15" customFormat="false" ht="12.75" hidden="false" customHeight="false" outlineLevel="0" collapsed="false">
      <c r="K15" s="3"/>
      <c r="L15" s="3"/>
      <c r="M15" s="3"/>
      <c r="N15" s="3"/>
      <c r="O15" s="3"/>
    </row>
    <row r="16" customFormat="false" ht="12.75" hidden="false" customHeight="false" outlineLevel="0" collapsed="false">
      <c r="K16" s="3"/>
      <c r="L16" s="3"/>
      <c r="M16" s="3"/>
      <c r="N16" s="3"/>
      <c r="O16" s="3"/>
    </row>
    <row r="19" customFormat="false" ht="12.75" hidden="false" customHeight="false" outlineLevel="0" collapsed="false">
      <c r="F19" s="0" t="s">
        <v>21</v>
      </c>
      <c r="G19" s="0" t="n">
        <f aca="false">SUM(G2:G9)</f>
        <v>2569</v>
      </c>
      <c r="J19" s="0" t="s">
        <v>24</v>
      </c>
      <c r="K19" s="3" t="n">
        <f aca="false">AVERAGE(K2:K15)</f>
        <v>28.9682852223813</v>
      </c>
      <c r="L19" s="3" t="n">
        <f aca="false">AVERAGE(L2:L15)</f>
        <v>5.68080190693777</v>
      </c>
      <c r="M19" s="3" t="n">
        <f aca="false">AVERAGE(M2:M15)</f>
        <v>31.8330340178502</v>
      </c>
      <c r="N19" s="3" t="n">
        <f aca="false">AVERAGE(N2:N15)</f>
        <v>14.975574362398</v>
      </c>
      <c r="O19" s="3" t="n">
        <f aca="false">AVERAGE(O2:O15)</f>
        <v>18.5423044904328</v>
      </c>
    </row>
    <row r="20" customFormat="false" ht="12.75" hidden="false" customHeight="false" outlineLevel="0" collapsed="false">
      <c r="J20" s="0" t="s">
        <v>25</v>
      </c>
      <c r="K20" s="3" t="n">
        <f aca="false">STDEV(K2:K15)</f>
        <v>1.93549965285448</v>
      </c>
      <c r="L20" s="3" t="n">
        <f aca="false">STDEV(L2:L15)</f>
        <v>1.15753196073186</v>
      </c>
      <c r="M20" s="3" t="n">
        <f aca="false">STDEV(M2:M15)</f>
        <v>2.28835206474493</v>
      </c>
      <c r="N20" s="3" t="n">
        <f aca="false">STDEV(N2:N15)</f>
        <v>0.627350606914265</v>
      </c>
      <c r="O20" s="3" t="n">
        <f aca="false">STDEV(O2:O15)</f>
        <v>2.40991954848875</v>
      </c>
    </row>
    <row r="21" customFormat="false" ht="12.75" hidden="false" customHeight="false" outlineLevel="0" collapsed="false">
      <c r="J21" s="0" t="s">
        <v>34</v>
      </c>
      <c r="K21" s="3" t="n">
        <f aca="false">SQRT(8)</f>
        <v>2.82842712474619</v>
      </c>
      <c r="L21" s="3" t="n">
        <f aca="false">SQRT(8)</f>
        <v>2.82842712474619</v>
      </c>
      <c r="M21" s="3" t="n">
        <f aca="false">SQRT(8)</f>
        <v>2.82842712474619</v>
      </c>
      <c r="N21" s="3" t="n">
        <f aca="false">SQRT(8)</f>
        <v>2.82842712474619</v>
      </c>
      <c r="O21" s="3" t="n">
        <f aca="false">SQRT(8)</f>
        <v>2.82842712474619</v>
      </c>
    </row>
    <row r="22" customFormat="false" ht="12.75" hidden="false" customHeight="false" outlineLevel="0" collapsed="false">
      <c r="J22" s="0" t="s">
        <v>27</v>
      </c>
      <c r="K22" s="3" t="n">
        <f aca="false">K20/K21</f>
        <v>0.684302464758805</v>
      </c>
      <c r="L22" s="3" t="n">
        <f aca="false">L20/L21</f>
        <v>0.409249349436829</v>
      </c>
      <c r="M22" s="3" t="n">
        <f aca="false">M20/M21</f>
        <v>0.809054631361687</v>
      </c>
      <c r="N22" s="3" t="n">
        <f aca="false">N20/N21</f>
        <v>0.221801934165286</v>
      </c>
      <c r="O22" s="3" t="n">
        <f aca="false">O20/O21</f>
        <v>0.8520352274252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27T14:55:01Z</dcterms:created>
  <dc:creator>Io</dc:creator>
  <dc:description/>
  <dc:language>en-US</dc:language>
  <cp:lastModifiedBy>Ciaci</cp:lastModifiedBy>
  <dcterms:modified xsi:type="dcterms:W3CDTF">2006-11-27T09:50:26Z</dcterms:modified>
  <cp:revision>0</cp:revision>
  <dc:subject/>
  <dc:title/>
</cp:coreProperties>
</file>